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Z:\Keating Lab\Research\Ovarian Project\Publication\Recent\PLOSone\FINAL SUBMISSION FEB 2026\"/>
    </mc:Choice>
  </mc:AlternateContent>
  <xr:revisionPtr revIDLastSave="0" documentId="14_{EA6F0C6A-FEF4-490D-999C-2C9F7EC50177}" xr6:coauthVersionLast="36" xr6:coauthVersionMax="36" xr10:uidLastSave="{00000000-0000-0000-0000-000000000000}"/>
  <bookViews>
    <workbookView xWindow="0" yWindow="0" windowWidth="28800" windowHeight="12225" activeTab="3" xr2:uid="{00000000-000D-0000-FFFF-FFFF00000000}"/>
  </bookViews>
  <sheets>
    <sheet name="Short Term FL" sheetId="5" r:id="rId1"/>
    <sheet name="Short Term BLI" sheetId="3" r:id="rId2"/>
    <sheet name="Short Term Survival" sheetId="4" r:id="rId3"/>
    <sheet name="Long Term FL" sheetId="6" r:id="rId4"/>
    <sheet name="Long Term BLI" sheetId="1" r:id="rId5"/>
    <sheet name="Long Term Survival" sheetId="2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5" l="1"/>
  <c r="W27" i="3"/>
  <c r="V27" i="3"/>
  <c r="U27" i="3"/>
  <c r="T27" i="3"/>
  <c r="S27" i="3"/>
  <c r="R27" i="3"/>
  <c r="Q27" i="3"/>
  <c r="V26" i="3"/>
  <c r="U26" i="3"/>
  <c r="T26" i="3"/>
  <c r="S26" i="3"/>
  <c r="R26" i="3"/>
  <c r="Q26" i="3"/>
  <c r="W25" i="3"/>
  <c r="V25" i="3"/>
  <c r="U25" i="3"/>
  <c r="T25" i="3"/>
  <c r="S25" i="3"/>
  <c r="R25" i="3"/>
  <c r="Q25" i="3"/>
  <c r="W24" i="3"/>
  <c r="V24" i="3"/>
  <c r="U24" i="3"/>
  <c r="T24" i="3"/>
  <c r="S24" i="3"/>
  <c r="R24" i="3"/>
  <c r="Q24" i="3"/>
  <c r="W23" i="3"/>
  <c r="V23" i="3"/>
  <c r="V28" i="3" s="1"/>
  <c r="U23" i="3"/>
  <c r="U28" i="3" s="1"/>
  <c r="T23" i="3"/>
  <c r="T28" i="3" s="1"/>
  <c r="S23" i="3"/>
  <c r="S28" i="3" s="1"/>
  <c r="R23" i="3"/>
  <c r="R28" i="3" s="1"/>
  <c r="Q23" i="3"/>
  <c r="Q28" i="3" s="1"/>
  <c r="W20" i="3"/>
  <c r="V20" i="3"/>
  <c r="U20" i="3"/>
  <c r="T20" i="3"/>
  <c r="S20" i="3"/>
  <c r="R20" i="3"/>
  <c r="Q20" i="3"/>
  <c r="W19" i="3"/>
  <c r="V19" i="3"/>
  <c r="U19" i="3"/>
  <c r="T19" i="3"/>
  <c r="S19" i="3"/>
  <c r="R19" i="3"/>
  <c r="Q19" i="3"/>
  <c r="W18" i="3"/>
  <c r="V18" i="3"/>
  <c r="U18" i="3"/>
  <c r="T18" i="3"/>
  <c r="S18" i="3"/>
  <c r="R18" i="3"/>
  <c r="Q18" i="3"/>
  <c r="W17" i="3"/>
  <c r="V17" i="3"/>
  <c r="U17" i="3"/>
  <c r="T17" i="3"/>
  <c r="S17" i="3"/>
  <c r="R17" i="3"/>
  <c r="Q17" i="3"/>
  <c r="W16" i="3"/>
  <c r="V16" i="3"/>
  <c r="V21" i="3" s="1"/>
  <c r="U16" i="3"/>
  <c r="U21" i="3" s="1"/>
  <c r="T16" i="3"/>
  <c r="T21" i="3" s="1"/>
  <c r="S16" i="3"/>
  <c r="S21" i="3" s="1"/>
  <c r="R16" i="3"/>
  <c r="R21" i="3" s="1"/>
  <c r="Q16" i="3"/>
  <c r="Q21" i="3" s="1"/>
  <c r="V13" i="3"/>
  <c r="U13" i="3"/>
  <c r="T13" i="3"/>
  <c r="S13" i="3"/>
  <c r="R13" i="3"/>
  <c r="Q13" i="3"/>
  <c r="V12" i="3"/>
  <c r="U12" i="3"/>
  <c r="T12" i="3"/>
  <c r="S12" i="3"/>
  <c r="R12" i="3"/>
  <c r="Q12" i="3"/>
  <c r="V11" i="3"/>
  <c r="U11" i="3"/>
  <c r="T11" i="3"/>
  <c r="S11" i="3"/>
  <c r="R11" i="3"/>
  <c r="Q11" i="3"/>
  <c r="V10" i="3"/>
  <c r="U10" i="3"/>
  <c r="T10" i="3"/>
  <c r="S10" i="3"/>
  <c r="S14" i="3" s="1"/>
  <c r="R10" i="3"/>
  <c r="Q10" i="3"/>
  <c r="V9" i="3"/>
  <c r="V14" i="3" s="1"/>
  <c r="U9" i="3"/>
  <c r="U14" i="3" s="1"/>
  <c r="T9" i="3"/>
  <c r="T14" i="3" s="1"/>
  <c r="S9" i="3"/>
  <c r="R9" i="3"/>
  <c r="R14" i="3" s="1"/>
  <c r="Q9" i="3"/>
  <c r="Q14" i="3" s="1"/>
  <c r="U6" i="3"/>
  <c r="T6" i="3"/>
  <c r="S6" i="3"/>
  <c r="R6" i="3"/>
  <c r="Q6" i="3"/>
  <c r="W5" i="3"/>
  <c r="V5" i="3"/>
  <c r="U5" i="3"/>
  <c r="T5" i="3"/>
  <c r="S5" i="3"/>
  <c r="R5" i="3"/>
  <c r="Q5" i="3"/>
  <c r="W4" i="3"/>
  <c r="V4" i="3"/>
  <c r="U4" i="3"/>
  <c r="T4" i="3"/>
  <c r="S4" i="3"/>
  <c r="R4" i="3"/>
  <c r="Q4" i="3"/>
  <c r="V3" i="3"/>
  <c r="U3" i="3"/>
  <c r="T3" i="3"/>
  <c r="S3" i="3"/>
  <c r="R3" i="3"/>
  <c r="Q3" i="3"/>
  <c r="W2" i="3"/>
  <c r="V2" i="3"/>
  <c r="V7" i="3" s="1"/>
  <c r="U2" i="3"/>
  <c r="U7" i="3" s="1"/>
  <c r="T2" i="3"/>
  <c r="T7" i="3" s="1"/>
  <c r="S2" i="3"/>
  <c r="S7" i="3" s="1"/>
  <c r="R2" i="3"/>
  <c r="R7" i="3" s="1"/>
  <c r="Q2" i="3"/>
  <c r="Q7" i="3" s="1"/>
</calcChain>
</file>

<file path=xl/sharedStrings.xml><?xml version="1.0" encoding="utf-8"?>
<sst xmlns="http://schemas.openxmlformats.org/spreadsheetml/2006/main" count="1333" uniqueCount="198">
  <si>
    <t>Image Number</t>
  </si>
  <si>
    <t>ROI</t>
  </si>
  <si>
    <t>Image Layer</t>
  </si>
  <si>
    <t>Total Flux [p/s]</t>
  </si>
  <si>
    <t>Avg Radiance [p/s/cm²/sr]</t>
  </si>
  <si>
    <t>Stdev Radiance</t>
  </si>
  <si>
    <t>Min Radiance</t>
  </si>
  <si>
    <t>Max Radiance</t>
  </si>
  <si>
    <t>JW20170802145626</t>
  </si>
  <si>
    <t>ROI 1</t>
  </si>
  <si>
    <t>Overlay</t>
  </si>
  <si>
    <t>ROI 2</t>
  </si>
  <si>
    <t>JW20170802145245</t>
  </si>
  <si>
    <t>JW20170802145155</t>
  </si>
  <si>
    <t>JW20170802144235</t>
  </si>
  <si>
    <t>JW20170802143752</t>
  </si>
  <si>
    <t>JW20170802143634</t>
  </si>
  <si>
    <t>JW20170802143150</t>
  </si>
  <si>
    <t>JW20170802142405</t>
  </si>
  <si>
    <t>ROI 3</t>
  </si>
  <si>
    <t>JW20170802141220</t>
  </si>
  <si>
    <t>JW20170802140349</t>
  </si>
  <si>
    <t>Cage #</t>
  </si>
  <si>
    <t>Mouse</t>
  </si>
  <si>
    <t>4a</t>
  </si>
  <si>
    <t>R</t>
  </si>
  <si>
    <t>NP</t>
  </si>
  <si>
    <t>L</t>
  </si>
  <si>
    <t>3a</t>
  </si>
  <si>
    <t>2a</t>
  </si>
  <si>
    <t>1a</t>
  </si>
  <si>
    <t>RR</t>
  </si>
  <si>
    <t>LL</t>
  </si>
  <si>
    <t>Date</t>
  </si>
  <si>
    <t>PLM20170912101002</t>
  </si>
  <si>
    <t>PLM20170912101045</t>
  </si>
  <si>
    <t>PLM20170912101424</t>
  </si>
  <si>
    <t>PLM20170912102746</t>
  </si>
  <si>
    <t>PLM20170912112833</t>
  </si>
  <si>
    <t>PLM20170912112743</t>
  </si>
  <si>
    <t>PLM20170912113545</t>
  </si>
  <si>
    <t>PLM20170912112240</t>
  </si>
  <si>
    <t>PLM20170912111848</t>
  </si>
  <si>
    <t>PLM20170912111807</t>
  </si>
  <si>
    <t>PLM20170912113934</t>
  </si>
  <si>
    <t>PLM20170912110944</t>
  </si>
  <si>
    <t>PLM20170912110115</t>
  </si>
  <si>
    <t>PLM20170912110856</t>
  </si>
  <si>
    <t>PLM20170912105807</t>
  </si>
  <si>
    <t>PLM20170912105725</t>
  </si>
  <si>
    <t>PLM20170912105643</t>
  </si>
  <si>
    <t>PLM20170912104359</t>
  </si>
  <si>
    <t>PLM20170912104035</t>
  </si>
  <si>
    <t>PLM20170912103941</t>
  </si>
  <si>
    <t>PLM20170912103235</t>
  </si>
  <si>
    <t>PLM20170912102832</t>
  </si>
  <si>
    <t>5a</t>
  </si>
  <si>
    <t>6a</t>
  </si>
  <si>
    <t>7a</t>
  </si>
  <si>
    <t>PLM20170919115813</t>
  </si>
  <si>
    <t>PLM20170919115732</t>
  </si>
  <si>
    <t>PLM20170919115331</t>
  </si>
  <si>
    <t>PLM20170919115238</t>
  </si>
  <si>
    <t>PLM20170919114836</t>
  </si>
  <si>
    <t>PLM20170919114754</t>
  </si>
  <si>
    <t>PLM20170919113959</t>
  </si>
  <si>
    <t>PLM20170919113304</t>
  </si>
  <si>
    <t>PLM20170919113228</t>
  </si>
  <si>
    <t>PLM20170919113141</t>
  </si>
  <si>
    <t>PLM20170919112744</t>
  </si>
  <si>
    <t>PLM20170919112658</t>
  </si>
  <si>
    <t>PLM20170919112313</t>
  </si>
  <si>
    <t>PLM20170919112200</t>
  </si>
  <si>
    <t>PLM20170919111755</t>
  </si>
  <si>
    <t>PLM20170919111633</t>
  </si>
  <si>
    <t>PLM20170828122235</t>
  </si>
  <si>
    <t>PLM20170828122153</t>
  </si>
  <si>
    <t>PLM20170828121847</t>
  </si>
  <si>
    <t>PLM20170828121540</t>
  </si>
  <si>
    <t>PLM20170828121455</t>
  </si>
  <si>
    <t>PLM20170828120452</t>
  </si>
  <si>
    <t>PLM20170828115401</t>
  </si>
  <si>
    <t>PLM20170828115314</t>
  </si>
  <si>
    <t>PLM20170828114844</t>
  </si>
  <si>
    <t>PLM20170828114041</t>
  </si>
  <si>
    <t>PLM20170828114001</t>
  </si>
  <si>
    <t>PLM20170828113721</t>
  </si>
  <si>
    <t>PLM20170828113613</t>
  </si>
  <si>
    <t>PLM20170828113530</t>
  </si>
  <si>
    <t>PLM20170828112952</t>
  </si>
  <si>
    <t>PLM20170828112901</t>
  </si>
  <si>
    <t>PLM20170828112529</t>
  </si>
  <si>
    <t>PLM20170828112448</t>
  </si>
  <si>
    <t>PLM20170828111523</t>
  </si>
  <si>
    <t>PLM20170828110953</t>
  </si>
  <si>
    <t>PLM20170828105806</t>
  </si>
  <si>
    <t>PLM20170828105727</t>
  </si>
  <si>
    <t>PLM20170828105248</t>
  </si>
  <si>
    <t>IP</t>
  </si>
  <si>
    <t>IV+IP</t>
  </si>
  <si>
    <t>IV</t>
  </si>
  <si>
    <t>tumor only</t>
  </si>
  <si>
    <t>Control</t>
  </si>
  <si>
    <t>IV + IP</t>
  </si>
  <si>
    <t>PLM20160908151620</t>
  </si>
  <si>
    <t>PLM20160908150457</t>
  </si>
  <si>
    <t>Cage 1</t>
  </si>
  <si>
    <t>PLM20160908145442</t>
  </si>
  <si>
    <t>PLM20160908145114</t>
  </si>
  <si>
    <t>PLM20160908143945</t>
  </si>
  <si>
    <t>Cage 2</t>
  </si>
  <si>
    <t>PLM20160908142704</t>
  </si>
  <si>
    <t>PLM20160908141508</t>
  </si>
  <si>
    <t>PLM20160908135848</t>
  </si>
  <si>
    <t>Cage 3</t>
  </si>
  <si>
    <t>PLM20160908134820</t>
  </si>
  <si>
    <t>Cage 4</t>
  </si>
  <si>
    <t>PLM20160920145708</t>
  </si>
  <si>
    <t>PLM20160920144907</t>
  </si>
  <si>
    <t>PLM20160920143027</t>
  </si>
  <si>
    <t>RR?</t>
  </si>
  <si>
    <t>PLM20160920142533</t>
  </si>
  <si>
    <t>PLM20160920132959</t>
  </si>
  <si>
    <t>PLM20160920132301</t>
  </si>
  <si>
    <t>PLM20160920135814</t>
  </si>
  <si>
    <t>PLM20160920135208</t>
  </si>
  <si>
    <t>PLM20160920134932</t>
  </si>
  <si>
    <t>PLM20161004094659</t>
  </si>
  <si>
    <t>PLM20161004093855</t>
  </si>
  <si>
    <t>PLM20161004091803</t>
  </si>
  <si>
    <t>PLM20161004090915</t>
  </si>
  <si>
    <t>PLM20161004084144</t>
  </si>
  <si>
    <t>PLM20161004083510</t>
  </si>
  <si>
    <t>PLM20161004083432</t>
  </si>
  <si>
    <t>PLM20161004081421</t>
  </si>
  <si>
    <t>PLM20161004080803</t>
  </si>
  <si>
    <t>PLM20161011152653</t>
  </si>
  <si>
    <t>PLM20161011151915</t>
  </si>
  <si>
    <t>PLM20161011145708</t>
  </si>
  <si>
    <t>PLM20161011145629</t>
  </si>
  <si>
    <t>PLM20161011144722</t>
  </si>
  <si>
    <t>PLM20161011135705</t>
  </si>
  <si>
    <t>PLM20161011135020</t>
  </si>
  <si>
    <t>PLM20161011141636</t>
  </si>
  <si>
    <t>PLM20161011141511</t>
  </si>
  <si>
    <t>PLM20161018103811</t>
  </si>
  <si>
    <t>PLM20161018103002</t>
  </si>
  <si>
    <t>PLM20161018101145</t>
  </si>
  <si>
    <t>PLM20161018100520</t>
  </si>
  <si>
    <t>PLM20161018091851</t>
  </si>
  <si>
    <t>PLM20161018091214</t>
  </si>
  <si>
    <t>PLM20161018094346</t>
  </si>
  <si>
    <t>PLM20161018093839</t>
  </si>
  <si>
    <t>PLM20161025105525</t>
  </si>
  <si>
    <t>PLM20161025105008</t>
  </si>
  <si>
    <t>PLM20161025103319</t>
  </si>
  <si>
    <t>PLM20161025102747</t>
  </si>
  <si>
    <t>PLM20161025102619</t>
  </si>
  <si>
    <t>PLM20161025095802</t>
  </si>
  <si>
    <t>PLM20161025095200</t>
  </si>
  <si>
    <t>PLM20161025095101</t>
  </si>
  <si>
    <t>PLM20161025092851</t>
  </si>
  <si>
    <t>PLM20161025092142</t>
  </si>
  <si>
    <t>PLM20161101095937</t>
  </si>
  <si>
    <t>PLM20161101095217</t>
  </si>
  <si>
    <t>PLM20161101092643</t>
  </si>
  <si>
    <t>PLM20161101091615</t>
  </si>
  <si>
    <t>PLM20161101090917</t>
  </si>
  <si>
    <t>PLM20161108104233</t>
  </si>
  <si>
    <t>R side</t>
  </si>
  <si>
    <t>PLM20161108104059</t>
  </si>
  <si>
    <t>PLM20161108101735</t>
  </si>
  <si>
    <t>PLM20161108101653</t>
  </si>
  <si>
    <t>PLM20161108101154</t>
  </si>
  <si>
    <t>PLM20161108101103</t>
  </si>
  <si>
    <t>PLM20161115152600</t>
  </si>
  <si>
    <t>PLM20161115152648</t>
  </si>
  <si>
    <t>Day</t>
  </si>
  <si>
    <t>Time (hr)</t>
  </si>
  <si>
    <t>FRONT</t>
  </si>
  <si>
    <t>BACK</t>
  </si>
  <si>
    <t>LUNG</t>
  </si>
  <si>
    <t>HEART</t>
  </si>
  <si>
    <t>LIVER</t>
  </si>
  <si>
    <t>LEG</t>
  </si>
  <si>
    <t>SPLEEN</t>
  </si>
  <si>
    <t>KIDNEY</t>
  </si>
  <si>
    <t>4hr</t>
  </si>
  <si>
    <t>72hr</t>
  </si>
  <si>
    <t>24hr</t>
  </si>
  <si>
    <t>48hr</t>
  </si>
  <si>
    <t>IV ctrl</t>
  </si>
  <si>
    <t>IP ctrl</t>
  </si>
  <si>
    <t>IV+IP ctrl</t>
  </si>
  <si>
    <t>FRONT CTRL</t>
  </si>
  <si>
    <t>BACK CTRL</t>
  </si>
  <si>
    <t>BRAIN</t>
  </si>
  <si>
    <t>TUM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5" fontId="0" fillId="0" borderId="0" xfId="0" applyNumberFormat="1"/>
    <xf numFmtId="0" fontId="1" fillId="0" borderId="0" xfId="0" applyFont="1" applyAlignment="1">
      <alignment horizontal="center"/>
    </xf>
    <xf numFmtId="16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B8409-71FC-4146-A4DC-FAC13244D13E}">
  <dimension ref="A1:R17"/>
  <sheetViews>
    <sheetView workbookViewId="0">
      <selection activeCell="F22" sqref="F22"/>
    </sheetView>
  </sheetViews>
  <sheetFormatPr defaultRowHeight="15" x14ac:dyDescent="0.25"/>
  <cols>
    <col min="5" max="5" width="7" customWidth="1"/>
  </cols>
  <sheetData>
    <row r="1" spans="1:18" x14ac:dyDescent="0.25">
      <c r="A1" t="s">
        <v>179</v>
      </c>
    </row>
    <row r="2" spans="1:18" x14ac:dyDescent="0.25">
      <c r="A2" s="5" t="s">
        <v>178</v>
      </c>
      <c r="B2" s="5" t="s">
        <v>100</v>
      </c>
      <c r="C2" s="5"/>
      <c r="D2" s="5"/>
      <c r="E2" s="5"/>
      <c r="F2" s="5" t="s">
        <v>98</v>
      </c>
      <c r="G2" s="5"/>
      <c r="H2" s="5"/>
      <c r="I2" s="5"/>
      <c r="J2" s="5" t="s">
        <v>99</v>
      </c>
      <c r="K2" s="5"/>
    </row>
    <row r="3" spans="1:18" x14ac:dyDescent="0.25">
      <c r="A3" s="5">
        <v>4</v>
      </c>
      <c r="B3" s="5">
        <v>8090000000</v>
      </c>
      <c r="C3" s="5">
        <v>12400000000</v>
      </c>
      <c r="D3" s="5">
        <v>9820000000</v>
      </c>
      <c r="E3" s="5">
        <f>AVERAGE(B3:D3)</f>
        <v>10103333333.333334</v>
      </c>
      <c r="F3" s="5">
        <v>10300000000</v>
      </c>
      <c r="G3" s="5">
        <v>7130000000</v>
      </c>
      <c r="H3" s="5"/>
      <c r="I3" s="5"/>
      <c r="J3" s="5">
        <v>10300000000</v>
      </c>
      <c r="K3" s="5">
        <v>8730000000</v>
      </c>
      <c r="L3" s="5">
        <v>8810000000</v>
      </c>
    </row>
    <row r="4" spans="1:18" x14ac:dyDescent="0.25">
      <c r="A4" s="5">
        <v>24</v>
      </c>
      <c r="B4" s="5">
        <v>10600000000</v>
      </c>
      <c r="C4" s="5">
        <v>11500000000</v>
      </c>
      <c r="D4" s="5">
        <v>11100000000</v>
      </c>
      <c r="E4" s="5"/>
      <c r="F4" s="5">
        <v>10700000000</v>
      </c>
      <c r="G4" s="5">
        <v>9990000000</v>
      </c>
      <c r="H4" s="5"/>
      <c r="I4" s="5"/>
      <c r="J4" s="5">
        <v>12400000000</v>
      </c>
      <c r="K4" s="5">
        <v>11300000000</v>
      </c>
      <c r="L4" s="5">
        <v>9720001000</v>
      </c>
    </row>
    <row r="5" spans="1:18" x14ac:dyDescent="0.25">
      <c r="A5" s="5">
        <v>48</v>
      </c>
      <c r="B5" s="5">
        <v>5600000000</v>
      </c>
      <c r="C5" s="5">
        <v>7390000000</v>
      </c>
      <c r="D5" s="5">
        <v>6920000000</v>
      </c>
      <c r="E5" s="5"/>
      <c r="F5" s="5">
        <v>9340000000</v>
      </c>
      <c r="G5" s="5">
        <v>9370000000</v>
      </c>
      <c r="H5" s="5"/>
      <c r="I5" s="5"/>
      <c r="J5" s="5">
        <v>11300000000</v>
      </c>
      <c r="K5" s="5">
        <v>11000000000</v>
      </c>
      <c r="L5" s="5">
        <v>8999999000</v>
      </c>
    </row>
    <row r="6" spans="1:18" x14ac:dyDescent="0.25">
      <c r="A6" s="5">
        <v>72</v>
      </c>
      <c r="B6" s="5">
        <v>9430000000</v>
      </c>
      <c r="C6" s="5">
        <v>11600000000</v>
      </c>
      <c r="D6" s="5">
        <v>10300000000</v>
      </c>
      <c r="E6" s="5"/>
      <c r="F6" s="5">
        <v>7680000000</v>
      </c>
      <c r="G6" s="5">
        <v>8360000000</v>
      </c>
      <c r="H6" s="5"/>
      <c r="I6" s="5"/>
      <c r="J6" s="5">
        <v>9840000000</v>
      </c>
      <c r="K6" s="5">
        <v>9500000000</v>
      </c>
      <c r="L6" s="5">
        <v>9660000000</v>
      </c>
    </row>
    <row r="8" spans="1:18" x14ac:dyDescent="0.25">
      <c r="A8" t="s">
        <v>180</v>
      </c>
    </row>
    <row r="9" spans="1:18" x14ac:dyDescent="0.25">
      <c r="B9" s="5">
        <v>5840000000</v>
      </c>
      <c r="C9" s="5">
        <v>7720000000</v>
      </c>
      <c r="D9" s="5">
        <v>6970000000</v>
      </c>
      <c r="E9" s="5"/>
      <c r="F9" s="5">
        <v>4430000000</v>
      </c>
      <c r="G9" s="5">
        <v>4370000000</v>
      </c>
      <c r="H9" s="5"/>
      <c r="I9" s="5"/>
      <c r="J9" s="5">
        <v>5320000000</v>
      </c>
      <c r="K9" s="5">
        <v>5370000000</v>
      </c>
      <c r="L9" s="5">
        <v>4590000000</v>
      </c>
    </row>
    <row r="10" spans="1:18" x14ac:dyDescent="0.25">
      <c r="B10" s="5">
        <v>6700000000</v>
      </c>
      <c r="C10" s="5">
        <v>7520000000</v>
      </c>
      <c r="D10" s="5">
        <v>6990000000</v>
      </c>
      <c r="E10" s="5"/>
      <c r="F10" s="5">
        <v>5330000000</v>
      </c>
      <c r="G10" s="5">
        <v>5110000000</v>
      </c>
      <c r="H10" s="5"/>
      <c r="I10" s="5"/>
      <c r="J10" s="5">
        <v>7590000000</v>
      </c>
      <c r="K10" s="5">
        <v>5630000000</v>
      </c>
      <c r="L10" s="5">
        <v>5820000000</v>
      </c>
    </row>
    <row r="11" spans="1:18" x14ac:dyDescent="0.25">
      <c r="B11" s="5">
        <v>5600000000</v>
      </c>
      <c r="C11" s="5">
        <v>7390000000</v>
      </c>
      <c r="D11" s="5">
        <v>6920000000</v>
      </c>
      <c r="E11" s="5"/>
      <c r="F11" s="5">
        <v>5390000000</v>
      </c>
      <c r="G11" s="5">
        <v>4530000000</v>
      </c>
      <c r="H11" s="5"/>
      <c r="I11" s="5"/>
      <c r="J11" s="5">
        <v>6900000000</v>
      </c>
      <c r="K11" s="5">
        <v>7890000000</v>
      </c>
      <c r="L11" s="5">
        <v>5360000000</v>
      </c>
    </row>
    <row r="12" spans="1:18" x14ac:dyDescent="0.25">
      <c r="B12" s="5">
        <v>6910000000</v>
      </c>
      <c r="C12" s="5">
        <v>8350000000</v>
      </c>
      <c r="D12" s="5">
        <v>7240000000</v>
      </c>
      <c r="E12" s="5"/>
      <c r="F12" s="5">
        <v>6590000000</v>
      </c>
      <c r="G12" s="5">
        <v>6750000000</v>
      </c>
      <c r="H12" s="5"/>
      <c r="I12" s="5"/>
      <c r="J12" s="5">
        <v>6580000000</v>
      </c>
      <c r="K12" s="5">
        <v>6170000000</v>
      </c>
      <c r="L12" s="5">
        <v>5440000000</v>
      </c>
    </row>
    <row r="14" spans="1:18" x14ac:dyDescent="0.25">
      <c r="A14" t="s">
        <v>181</v>
      </c>
      <c r="E14" t="s">
        <v>182</v>
      </c>
      <c r="H14" t="s">
        <v>183</v>
      </c>
      <c r="K14" t="s">
        <v>184</v>
      </c>
      <c r="N14" t="s">
        <v>185</v>
      </c>
      <c r="Q14" t="s">
        <v>186</v>
      </c>
    </row>
    <row r="15" spans="1:18" x14ac:dyDescent="0.25">
      <c r="A15" t="s">
        <v>100</v>
      </c>
      <c r="B15" s="5">
        <v>1980000000</v>
      </c>
      <c r="C15" s="5">
        <v>1830000000</v>
      </c>
      <c r="E15" s="5">
        <v>329000000</v>
      </c>
      <c r="F15" s="5">
        <v>54200000</v>
      </c>
      <c r="H15" s="5">
        <v>8490000000</v>
      </c>
      <c r="I15" s="5">
        <v>8830000000</v>
      </c>
      <c r="K15" s="5">
        <v>1010000000</v>
      </c>
      <c r="L15" s="5">
        <v>853000000</v>
      </c>
      <c r="N15" s="5">
        <v>1260000000</v>
      </c>
      <c r="O15" s="5">
        <v>891000000</v>
      </c>
      <c r="Q15" s="5">
        <v>117000000</v>
      </c>
      <c r="R15" s="5">
        <v>93800000</v>
      </c>
    </row>
    <row r="16" spans="1:18" x14ac:dyDescent="0.25">
      <c r="A16" t="s">
        <v>98</v>
      </c>
      <c r="B16" s="5">
        <v>300000000</v>
      </c>
      <c r="C16" s="5">
        <v>235000000</v>
      </c>
      <c r="E16" s="5">
        <v>26100000</v>
      </c>
      <c r="F16" s="5">
        <v>24100000</v>
      </c>
      <c r="H16" s="5">
        <v>5920000000</v>
      </c>
      <c r="I16" s="5">
        <v>6080000000</v>
      </c>
      <c r="K16" s="5">
        <v>519000000</v>
      </c>
      <c r="L16" s="5">
        <v>455000000</v>
      </c>
      <c r="N16" s="5">
        <v>792000000</v>
      </c>
      <c r="O16" s="5">
        <v>533000000</v>
      </c>
      <c r="Q16" s="5">
        <v>141000000</v>
      </c>
      <c r="R16" s="5">
        <v>87300000</v>
      </c>
    </row>
    <row r="17" spans="1:18" x14ac:dyDescent="0.25">
      <c r="A17" t="s">
        <v>99</v>
      </c>
      <c r="B17" s="5">
        <v>1140000000</v>
      </c>
      <c r="C17" s="5">
        <v>1050000000</v>
      </c>
      <c r="E17" s="5">
        <v>29500000</v>
      </c>
      <c r="F17" s="5">
        <v>32400000</v>
      </c>
      <c r="H17" s="5">
        <v>7510000000</v>
      </c>
      <c r="I17" s="5">
        <v>3740000000</v>
      </c>
      <c r="K17" s="5">
        <v>735000000</v>
      </c>
      <c r="L17" s="5">
        <v>565000000</v>
      </c>
      <c r="N17" s="5">
        <v>751000000</v>
      </c>
      <c r="O17" s="5">
        <v>968000000</v>
      </c>
      <c r="Q17" s="5">
        <v>88300000</v>
      </c>
      <c r="R17" s="5">
        <v>20700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22186-D5C1-4407-8B16-1E11E04332A5}">
  <dimension ref="B1:W164"/>
  <sheetViews>
    <sheetView topLeftCell="O1" zoomScale="110" zoomScaleNormal="110" workbookViewId="0">
      <selection activeCell="R33" sqref="R33"/>
    </sheetView>
  </sheetViews>
  <sheetFormatPr defaultRowHeight="15" x14ac:dyDescent="0.25"/>
  <cols>
    <col min="2" max="2" width="10.5703125" bestFit="1" customWidth="1"/>
    <col min="3" max="3" width="18.7109375" bestFit="1" customWidth="1"/>
    <col min="9" max="9" width="22.5703125" bestFit="1" customWidth="1"/>
    <col min="10" max="10" width="13.42578125" bestFit="1" customWidth="1"/>
    <col min="11" max="11" width="12" bestFit="1" customWidth="1"/>
    <col min="12" max="12" width="12.42578125" bestFit="1" customWidth="1"/>
    <col min="17" max="18" width="10.5703125" bestFit="1" customWidth="1"/>
    <col min="19" max="22" width="10" bestFit="1" customWidth="1"/>
    <col min="23" max="23" width="10.5703125" bestFit="1" customWidth="1"/>
    <col min="258" max="258" width="10.5703125" bestFit="1" customWidth="1"/>
    <col min="259" max="259" width="18.7109375" bestFit="1" customWidth="1"/>
    <col min="265" max="265" width="22.5703125" bestFit="1" customWidth="1"/>
    <col min="266" max="266" width="13.42578125" bestFit="1" customWidth="1"/>
    <col min="267" max="267" width="12" bestFit="1" customWidth="1"/>
    <col min="268" max="268" width="12.42578125" bestFit="1" customWidth="1"/>
    <col min="273" max="274" width="10.5703125" bestFit="1" customWidth="1"/>
    <col min="275" max="278" width="10" bestFit="1" customWidth="1"/>
    <col min="279" max="279" width="10.5703125" bestFit="1" customWidth="1"/>
    <col min="514" max="514" width="10.5703125" bestFit="1" customWidth="1"/>
    <col min="515" max="515" width="18.7109375" bestFit="1" customWidth="1"/>
    <col min="521" max="521" width="22.5703125" bestFit="1" customWidth="1"/>
    <col min="522" max="522" width="13.42578125" bestFit="1" customWidth="1"/>
    <col min="523" max="523" width="12" bestFit="1" customWidth="1"/>
    <col min="524" max="524" width="12.42578125" bestFit="1" customWidth="1"/>
    <col min="529" max="530" width="10.5703125" bestFit="1" customWidth="1"/>
    <col min="531" max="534" width="10" bestFit="1" customWidth="1"/>
    <col min="535" max="535" width="10.5703125" bestFit="1" customWidth="1"/>
    <col min="770" max="770" width="10.5703125" bestFit="1" customWidth="1"/>
    <col min="771" max="771" width="18.7109375" bestFit="1" customWidth="1"/>
    <col min="777" max="777" width="22.5703125" bestFit="1" customWidth="1"/>
    <col min="778" max="778" width="13.42578125" bestFit="1" customWidth="1"/>
    <col min="779" max="779" width="12" bestFit="1" customWidth="1"/>
    <col min="780" max="780" width="12.42578125" bestFit="1" customWidth="1"/>
    <col min="785" max="786" width="10.5703125" bestFit="1" customWidth="1"/>
    <col min="787" max="790" width="10" bestFit="1" customWidth="1"/>
    <col min="791" max="791" width="10.5703125" bestFit="1" customWidth="1"/>
    <col min="1026" max="1026" width="10.5703125" bestFit="1" customWidth="1"/>
    <col min="1027" max="1027" width="18.7109375" bestFit="1" customWidth="1"/>
    <col min="1033" max="1033" width="22.5703125" bestFit="1" customWidth="1"/>
    <col min="1034" max="1034" width="13.42578125" bestFit="1" customWidth="1"/>
    <col min="1035" max="1035" width="12" bestFit="1" customWidth="1"/>
    <col min="1036" max="1036" width="12.42578125" bestFit="1" customWidth="1"/>
    <col min="1041" max="1042" width="10.5703125" bestFit="1" customWidth="1"/>
    <col min="1043" max="1046" width="10" bestFit="1" customWidth="1"/>
    <col min="1047" max="1047" width="10.5703125" bestFit="1" customWidth="1"/>
    <col min="1282" max="1282" width="10.5703125" bestFit="1" customWidth="1"/>
    <col min="1283" max="1283" width="18.7109375" bestFit="1" customWidth="1"/>
    <col min="1289" max="1289" width="22.5703125" bestFit="1" customWidth="1"/>
    <col min="1290" max="1290" width="13.42578125" bestFit="1" customWidth="1"/>
    <col min="1291" max="1291" width="12" bestFit="1" customWidth="1"/>
    <col min="1292" max="1292" width="12.42578125" bestFit="1" customWidth="1"/>
    <col min="1297" max="1298" width="10.5703125" bestFit="1" customWidth="1"/>
    <col min="1299" max="1302" width="10" bestFit="1" customWidth="1"/>
    <col min="1303" max="1303" width="10.5703125" bestFit="1" customWidth="1"/>
    <col min="1538" max="1538" width="10.5703125" bestFit="1" customWidth="1"/>
    <col min="1539" max="1539" width="18.7109375" bestFit="1" customWidth="1"/>
    <col min="1545" max="1545" width="22.5703125" bestFit="1" customWidth="1"/>
    <col min="1546" max="1546" width="13.42578125" bestFit="1" customWidth="1"/>
    <col min="1547" max="1547" width="12" bestFit="1" customWidth="1"/>
    <col min="1548" max="1548" width="12.42578125" bestFit="1" customWidth="1"/>
    <col min="1553" max="1554" width="10.5703125" bestFit="1" customWidth="1"/>
    <col min="1555" max="1558" width="10" bestFit="1" customWidth="1"/>
    <col min="1559" max="1559" width="10.5703125" bestFit="1" customWidth="1"/>
    <col min="1794" max="1794" width="10.5703125" bestFit="1" customWidth="1"/>
    <col min="1795" max="1795" width="18.7109375" bestFit="1" customWidth="1"/>
    <col min="1801" max="1801" width="22.5703125" bestFit="1" customWidth="1"/>
    <col min="1802" max="1802" width="13.42578125" bestFit="1" customWidth="1"/>
    <col min="1803" max="1803" width="12" bestFit="1" customWidth="1"/>
    <col min="1804" max="1804" width="12.42578125" bestFit="1" customWidth="1"/>
    <col min="1809" max="1810" width="10.5703125" bestFit="1" customWidth="1"/>
    <col min="1811" max="1814" width="10" bestFit="1" customWidth="1"/>
    <col min="1815" max="1815" width="10.5703125" bestFit="1" customWidth="1"/>
    <col min="2050" max="2050" width="10.5703125" bestFit="1" customWidth="1"/>
    <col min="2051" max="2051" width="18.7109375" bestFit="1" customWidth="1"/>
    <col min="2057" max="2057" width="22.5703125" bestFit="1" customWidth="1"/>
    <col min="2058" max="2058" width="13.42578125" bestFit="1" customWidth="1"/>
    <col min="2059" max="2059" width="12" bestFit="1" customWidth="1"/>
    <col min="2060" max="2060" width="12.42578125" bestFit="1" customWidth="1"/>
    <col min="2065" max="2066" width="10.5703125" bestFit="1" customWidth="1"/>
    <col min="2067" max="2070" width="10" bestFit="1" customWidth="1"/>
    <col min="2071" max="2071" width="10.5703125" bestFit="1" customWidth="1"/>
    <col min="2306" max="2306" width="10.5703125" bestFit="1" customWidth="1"/>
    <col min="2307" max="2307" width="18.7109375" bestFit="1" customWidth="1"/>
    <col min="2313" max="2313" width="22.5703125" bestFit="1" customWidth="1"/>
    <col min="2314" max="2314" width="13.42578125" bestFit="1" customWidth="1"/>
    <col min="2315" max="2315" width="12" bestFit="1" customWidth="1"/>
    <col min="2316" max="2316" width="12.42578125" bestFit="1" customWidth="1"/>
    <col min="2321" max="2322" width="10.5703125" bestFit="1" customWidth="1"/>
    <col min="2323" max="2326" width="10" bestFit="1" customWidth="1"/>
    <col min="2327" max="2327" width="10.5703125" bestFit="1" customWidth="1"/>
    <col min="2562" max="2562" width="10.5703125" bestFit="1" customWidth="1"/>
    <col min="2563" max="2563" width="18.7109375" bestFit="1" customWidth="1"/>
    <col min="2569" max="2569" width="22.5703125" bestFit="1" customWidth="1"/>
    <col min="2570" max="2570" width="13.42578125" bestFit="1" customWidth="1"/>
    <col min="2571" max="2571" width="12" bestFit="1" customWidth="1"/>
    <col min="2572" max="2572" width="12.42578125" bestFit="1" customWidth="1"/>
    <col min="2577" max="2578" width="10.5703125" bestFit="1" customWidth="1"/>
    <col min="2579" max="2582" width="10" bestFit="1" customWidth="1"/>
    <col min="2583" max="2583" width="10.5703125" bestFit="1" customWidth="1"/>
    <col min="2818" max="2818" width="10.5703125" bestFit="1" customWidth="1"/>
    <col min="2819" max="2819" width="18.7109375" bestFit="1" customWidth="1"/>
    <col min="2825" max="2825" width="22.5703125" bestFit="1" customWidth="1"/>
    <col min="2826" max="2826" width="13.42578125" bestFit="1" customWidth="1"/>
    <col min="2827" max="2827" width="12" bestFit="1" customWidth="1"/>
    <col min="2828" max="2828" width="12.42578125" bestFit="1" customWidth="1"/>
    <col min="2833" max="2834" width="10.5703125" bestFit="1" customWidth="1"/>
    <col min="2835" max="2838" width="10" bestFit="1" customWidth="1"/>
    <col min="2839" max="2839" width="10.5703125" bestFit="1" customWidth="1"/>
    <col min="3074" max="3074" width="10.5703125" bestFit="1" customWidth="1"/>
    <col min="3075" max="3075" width="18.7109375" bestFit="1" customWidth="1"/>
    <col min="3081" max="3081" width="22.5703125" bestFit="1" customWidth="1"/>
    <col min="3082" max="3082" width="13.42578125" bestFit="1" customWidth="1"/>
    <col min="3083" max="3083" width="12" bestFit="1" customWidth="1"/>
    <col min="3084" max="3084" width="12.42578125" bestFit="1" customWidth="1"/>
    <col min="3089" max="3090" width="10.5703125" bestFit="1" customWidth="1"/>
    <col min="3091" max="3094" width="10" bestFit="1" customWidth="1"/>
    <col min="3095" max="3095" width="10.5703125" bestFit="1" customWidth="1"/>
    <col min="3330" max="3330" width="10.5703125" bestFit="1" customWidth="1"/>
    <col min="3331" max="3331" width="18.7109375" bestFit="1" customWidth="1"/>
    <col min="3337" max="3337" width="22.5703125" bestFit="1" customWidth="1"/>
    <col min="3338" max="3338" width="13.42578125" bestFit="1" customWidth="1"/>
    <col min="3339" max="3339" width="12" bestFit="1" customWidth="1"/>
    <col min="3340" max="3340" width="12.42578125" bestFit="1" customWidth="1"/>
    <col min="3345" max="3346" width="10.5703125" bestFit="1" customWidth="1"/>
    <col min="3347" max="3350" width="10" bestFit="1" customWidth="1"/>
    <col min="3351" max="3351" width="10.5703125" bestFit="1" customWidth="1"/>
    <col min="3586" max="3586" width="10.5703125" bestFit="1" customWidth="1"/>
    <col min="3587" max="3587" width="18.7109375" bestFit="1" customWidth="1"/>
    <col min="3593" max="3593" width="22.5703125" bestFit="1" customWidth="1"/>
    <col min="3594" max="3594" width="13.42578125" bestFit="1" customWidth="1"/>
    <col min="3595" max="3595" width="12" bestFit="1" customWidth="1"/>
    <col min="3596" max="3596" width="12.42578125" bestFit="1" customWidth="1"/>
    <col min="3601" max="3602" width="10.5703125" bestFit="1" customWidth="1"/>
    <col min="3603" max="3606" width="10" bestFit="1" customWidth="1"/>
    <col min="3607" max="3607" width="10.5703125" bestFit="1" customWidth="1"/>
    <col min="3842" max="3842" width="10.5703125" bestFit="1" customWidth="1"/>
    <col min="3843" max="3843" width="18.7109375" bestFit="1" customWidth="1"/>
    <col min="3849" max="3849" width="22.5703125" bestFit="1" customWidth="1"/>
    <col min="3850" max="3850" width="13.42578125" bestFit="1" customWidth="1"/>
    <col min="3851" max="3851" width="12" bestFit="1" customWidth="1"/>
    <col min="3852" max="3852" width="12.42578125" bestFit="1" customWidth="1"/>
    <col min="3857" max="3858" width="10.5703125" bestFit="1" customWidth="1"/>
    <col min="3859" max="3862" width="10" bestFit="1" customWidth="1"/>
    <col min="3863" max="3863" width="10.5703125" bestFit="1" customWidth="1"/>
    <col min="4098" max="4098" width="10.5703125" bestFit="1" customWidth="1"/>
    <col min="4099" max="4099" width="18.7109375" bestFit="1" customWidth="1"/>
    <col min="4105" max="4105" width="22.5703125" bestFit="1" customWidth="1"/>
    <col min="4106" max="4106" width="13.42578125" bestFit="1" customWidth="1"/>
    <col min="4107" max="4107" width="12" bestFit="1" customWidth="1"/>
    <col min="4108" max="4108" width="12.42578125" bestFit="1" customWidth="1"/>
    <col min="4113" max="4114" width="10.5703125" bestFit="1" customWidth="1"/>
    <col min="4115" max="4118" width="10" bestFit="1" customWidth="1"/>
    <col min="4119" max="4119" width="10.5703125" bestFit="1" customWidth="1"/>
    <col min="4354" max="4354" width="10.5703125" bestFit="1" customWidth="1"/>
    <col min="4355" max="4355" width="18.7109375" bestFit="1" customWidth="1"/>
    <col min="4361" max="4361" width="22.5703125" bestFit="1" customWidth="1"/>
    <col min="4362" max="4362" width="13.42578125" bestFit="1" customWidth="1"/>
    <col min="4363" max="4363" width="12" bestFit="1" customWidth="1"/>
    <col min="4364" max="4364" width="12.42578125" bestFit="1" customWidth="1"/>
    <col min="4369" max="4370" width="10.5703125" bestFit="1" customWidth="1"/>
    <col min="4371" max="4374" width="10" bestFit="1" customWidth="1"/>
    <col min="4375" max="4375" width="10.5703125" bestFit="1" customWidth="1"/>
    <col min="4610" max="4610" width="10.5703125" bestFit="1" customWidth="1"/>
    <col min="4611" max="4611" width="18.7109375" bestFit="1" customWidth="1"/>
    <col min="4617" max="4617" width="22.5703125" bestFit="1" customWidth="1"/>
    <col min="4618" max="4618" width="13.42578125" bestFit="1" customWidth="1"/>
    <col min="4619" max="4619" width="12" bestFit="1" customWidth="1"/>
    <col min="4620" max="4620" width="12.42578125" bestFit="1" customWidth="1"/>
    <col min="4625" max="4626" width="10.5703125" bestFit="1" customWidth="1"/>
    <col min="4627" max="4630" width="10" bestFit="1" customWidth="1"/>
    <col min="4631" max="4631" width="10.5703125" bestFit="1" customWidth="1"/>
    <col min="4866" max="4866" width="10.5703125" bestFit="1" customWidth="1"/>
    <col min="4867" max="4867" width="18.7109375" bestFit="1" customWidth="1"/>
    <col min="4873" max="4873" width="22.5703125" bestFit="1" customWidth="1"/>
    <col min="4874" max="4874" width="13.42578125" bestFit="1" customWidth="1"/>
    <col min="4875" max="4875" width="12" bestFit="1" customWidth="1"/>
    <col min="4876" max="4876" width="12.42578125" bestFit="1" customWidth="1"/>
    <col min="4881" max="4882" width="10.5703125" bestFit="1" customWidth="1"/>
    <col min="4883" max="4886" width="10" bestFit="1" customWidth="1"/>
    <col min="4887" max="4887" width="10.5703125" bestFit="1" customWidth="1"/>
    <col min="5122" max="5122" width="10.5703125" bestFit="1" customWidth="1"/>
    <col min="5123" max="5123" width="18.7109375" bestFit="1" customWidth="1"/>
    <col min="5129" max="5129" width="22.5703125" bestFit="1" customWidth="1"/>
    <col min="5130" max="5130" width="13.42578125" bestFit="1" customWidth="1"/>
    <col min="5131" max="5131" width="12" bestFit="1" customWidth="1"/>
    <col min="5132" max="5132" width="12.42578125" bestFit="1" customWidth="1"/>
    <col min="5137" max="5138" width="10.5703125" bestFit="1" customWidth="1"/>
    <col min="5139" max="5142" width="10" bestFit="1" customWidth="1"/>
    <col min="5143" max="5143" width="10.5703125" bestFit="1" customWidth="1"/>
    <col min="5378" max="5378" width="10.5703125" bestFit="1" customWidth="1"/>
    <col min="5379" max="5379" width="18.7109375" bestFit="1" customWidth="1"/>
    <col min="5385" max="5385" width="22.5703125" bestFit="1" customWidth="1"/>
    <col min="5386" max="5386" width="13.42578125" bestFit="1" customWidth="1"/>
    <col min="5387" max="5387" width="12" bestFit="1" customWidth="1"/>
    <col min="5388" max="5388" width="12.42578125" bestFit="1" customWidth="1"/>
    <col min="5393" max="5394" width="10.5703125" bestFit="1" customWidth="1"/>
    <col min="5395" max="5398" width="10" bestFit="1" customWidth="1"/>
    <col min="5399" max="5399" width="10.5703125" bestFit="1" customWidth="1"/>
    <col min="5634" max="5634" width="10.5703125" bestFit="1" customWidth="1"/>
    <col min="5635" max="5635" width="18.7109375" bestFit="1" customWidth="1"/>
    <col min="5641" max="5641" width="22.5703125" bestFit="1" customWidth="1"/>
    <col min="5642" max="5642" width="13.42578125" bestFit="1" customWidth="1"/>
    <col min="5643" max="5643" width="12" bestFit="1" customWidth="1"/>
    <col min="5644" max="5644" width="12.42578125" bestFit="1" customWidth="1"/>
    <col min="5649" max="5650" width="10.5703125" bestFit="1" customWidth="1"/>
    <col min="5651" max="5654" width="10" bestFit="1" customWidth="1"/>
    <col min="5655" max="5655" width="10.5703125" bestFit="1" customWidth="1"/>
    <col min="5890" max="5890" width="10.5703125" bestFit="1" customWidth="1"/>
    <col min="5891" max="5891" width="18.7109375" bestFit="1" customWidth="1"/>
    <col min="5897" max="5897" width="22.5703125" bestFit="1" customWidth="1"/>
    <col min="5898" max="5898" width="13.42578125" bestFit="1" customWidth="1"/>
    <col min="5899" max="5899" width="12" bestFit="1" customWidth="1"/>
    <col min="5900" max="5900" width="12.42578125" bestFit="1" customWidth="1"/>
    <col min="5905" max="5906" width="10.5703125" bestFit="1" customWidth="1"/>
    <col min="5907" max="5910" width="10" bestFit="1" customWidth="1"/>
    <col min="5911" max="5911" width="10.5703125" bestFit="1" customWidth="1"/>
    <col min="6146" max="6146" width="10.5703125" bestFit="1" customWidth="1"/>
    <col min="6147" max="6147" width="18.7109375" bestFit="1" customWidth="1"/>
    <col min="6153" max="6153" width="22.5703125" bestFit="1" customWidth="1"/>
    <col min="6154" max="6154" width="13.42578125" bestFit="1" customWidth="1"/>
    <col min="6155" max="6155" width="12" bestFit="1" customWidth="1"/>
    <col min="6156" max="6156" width="12.42578125" bestFit="1" customWidth="1"/>
    <col min="6161" max="6162" width="10.5703125" bestFit="1" customWidth="1"/>
    <col min="6163" max="6166" width="10" bestFit="1" customWidth="1"/>
    <col min="6167" max="6167" width="10.5703125" bestFit="1" customWidth="1"/>
    <col min="6402" max="6402" width="10.5703125" bestFit="1" customWidth="1"/>
    <col min="6403" max="6403" width="18.7109375" bestFit="1" customWidth="1"/>
    <col min="6409" max="6409" width="22.5703125" bestFit="1" customWidth="1"/>
    <col min="6410" max="6410" width="13.42578125" bestFit="1" customWidth="1"/>
    <col min="6411" max="6411" width="12" bestFit="1" customWidth="1"/>
    <col min="6412" max="6412" width="12.42578125" bestFit="1" customWidth="1"/>
    <col min="6417" max="6418" width="10.5703125" bestFit="1" customWidth="1"/>
    <col min="6419" max="6422" width="10" bestFit="1" customWidth="1"/>
    <col min="6423" max="6423" width="10.5703125" bestFit="1" customWidth="1"/>
    <col min="6658" max="6658" width="10.5703125" bestFit="1" customWidth="1"/>
    <col min="6659" max="6659" width="18.7109375" bestFit="1" customWidth="1"/>
    <col min="6665" max="6665" width="22.5703125" bestFit="1" customWidth="1"/>
    <col min="6666" max="6666" width="13.42578125" bestFit="1" customWidth="1"/>
    <col min="6667" max="6667" width="12" bestFit="1" customWidth="1"/>
    <col min="6668" max="6668" width="12.42578125" bestFit="1" customWidth="1"/>
    <col min="6673" max="6674" width="10.5703125" bestFit="1" customWidth="1"/>
    <col min="6675" max="6678" width="10" bestFit="1" customWidth="1"/>
    <col min="6679" max="6679" width="10.5703125" bestFit="1" customWidth="1"/>
    <col min="6914" max="6914" width="10.5703125" bestFit="1" customWidth="1"/>
    <col min="6915" max="6915" width="18.7109375" bestFit="1" customWidth="1"/>
    <col min="6921" max="6921" width="22.5703125" bestFit="1" customWidth="1"/>
    <col min="6922" max="6922" width="13.42578125" bestFit="1" customWidth="1"/>
    <col min="6923" max="6923" width="12" bestFit="1" customWidth="1"/>
    <col min="6924" max="6924" width="12.42578125" bestFit="1" customWidth="1"/>
    <col min="6929" max="6930" width="10.5703125" bestFit="1" customWidth="1"/>
    <col min="6931" max="6934" width="10" bestFit="1" customWidth="1"/>
    <col min="6935" max="6935" width="10.5703125" bestFit="1" customWidth="1"/>
    <col min="7170" max="7170" width="10.5703125" bestFit="1" customWidth="1"/>
    <col min="7171" max="7171" width="18.7109375" bestFit="1" customWidth="1"/>
    <col min="7177" max="7177" width="22.5703125" bestFit="1" customWidth="1"/>
    <col min="7178" max="7178" width="13.42578125" bestFit="1" customWidth="1"/>
    <col min="7179" max="7179" width="12" bestFit="1" customWidth="1"/>
    <col min="7180" max="7180" width="12.42578125" bestFit="1" customWidth="1"/>
    <col min="7185" max="7186" width="10.5703125" bestFit="1" customWidth="1"/>
    <col min="7187" max="7190" width="10" bestFit="1" customWidth="1"/>
    <col min="7191" max="7191" width="10.5703125" bestFit="1" customWidth="1"/>
    <col min="7426" max="7426" width="10.5703125" bestFit="1" customWidth="1"/>
    <col min="7427" max="7427" width="18.7109375" bestFit="1" customWidth="1"/>
    <col min="7433" max="7433" width="22.5703125" bestFit="1" customWidth="1"/>
    <col min="7434" max="7434" width="13.42578125" bestFit="1" customWidth="1"/>
    <col min="7435" max="7435" width="12" bestFit="1" customWidth="1"/>
    <col min="7436" max="7436" width="12.42578125" bestFit="1" customWidth="1"/>
    <col min="7441" max="7442" width="10.5703125" bestFit="1" customWidth="1"/>
    <col min="7443" max="7446" width="10" bestFit="1" customWidth="1"/>
    <col min="7447" max="7447" width="10.5703125" bestFit="1" customWidth="1"/>
    <col min="7682" max="7682" width="10.5703125" bestFit="1" customWidth="1"/>
    <col min="7683" max="7683" width="18.7109375" bestFit="1" customWidth="1"/>
    <col min="7689" max="7689" width="22.5703125" bestFit="1" customWidth="1"/>
    <col min="7690" max="7690" width="13.42578125" bestFit="1" customWidth="1"/>
    <col min="7691" max="7691" width="12" bestFit="1" customWidth="1"/>
    <col min="7692" max="7692" width="12.42578125" bestFit="1" customWidth="1"/>
    <col min="7697" max="7698" width="10.5703125" bestFit="1" customWidth="1"/>
    <col min="7699" max="7702" width="10" bestFit="1" customWidth="1"/>
    <col min="7703" max="7703" width="10.5703125" bestFit="1" customWidth="1"/>
    <col min="7938" max="7938" width="10.5703125" bestFit="1" customWidth="1"/>
    <col min="7939" max="7939" width="18.7109375" bestFit="1" customWidth="1"/>
    <col min="7945" max="7945" width="22.5703125" bestFit="1" customWidth="1"/>
    <col min="7946" max="7946" width="13.42578125" bestFit="1" customWidth="1"/>
    <col min="7947" max="7947" width="12" bestFit="1" customWidth="1"/>
    <col min="7948" max="7948" width="12.42578125" bestFit="1" customWidth="1"/>
    <col min="7953" max="7954" width="10.5703125" bestFit="1" customWidth="1"/>
    <col min="7955" max="7958" width="10" bestFit="1" customWidth="1"/>
    <col min="7959" max="7959" width="10.5703125" bestFit="1" customWidth="1"/>
    <col min="8194" max="8194" width="10.5703125" bestFit="1" customWidth="1"/>
    <col min="8195" max="8195" width="18.7109375" bestFit="1" customWidth="1"/>
    <col min="8201" max="8201" width="22.5703125" bestFit="1" customWidth="1"/>
    <col min="8202" max="8202" width="13.42578125" bestFit="1" customWidth="1"/>
    <col min="8203" max="8203" width="12" bestFit="1" customWidth="1"/>
    <col min="8204" max="8204" width="12.42578125" bestFit="1" customWidth="1"/>
    <col min="8209" max="8210" width="10.5703125" bestFit="1" customWidth="1"/>
    <col min="8211" max="8214" width="10" bestFit="1" customWidth="1"/>
    <col min="8215" max="8215" width="10.5703125" bestFit="1" customWidth="1"/>
    <col min="8450" max="8450" width="10.5703125" bestFit="1" customWidth="1"/>
    <col min="8451" max="8451" width="18.7109375" bestFit="1" customWidth="1"/>
    <col min="8457" max="8457" width="22.5703125" bestFit="1" customWidth="1"/>
    <col min="8458" max="8458" width="13.42578125" bestFit="1" customWidth="1"/>
    <col min="8459" max="8459" width="12" bestFit="1" customWidth="1"/>
    <col min="8460" max="8460" width="12.42578125" bestFit="1" customWidth="1"/>
    <col min="8465" max="8466" width="10.5703125" bestFit="1" customWidth="1"/>
    <col min="8467" max="8470" width="10" bestFit="1" customWidth="1"/>
    <col min="8471" max="8471" width="10.5703125" bestFit="1" customWidth="1"/>
    <col min="8706" max="8706" width="10.5703125" bestFit="1" customWidth="1"/>
    <col min="8707" max="8707" width="18.7109375" bestFit="1" customWidth="1"/>
    <col min="8713" max="8713" width="22.5703125" bestFit="1" customWidth="1"/>
    <col min="8714" max="8714" width="13.42578125" bestFit="1" customWidth="1"/>
    <col min="8715" max="8715" width="12" bestFit="1" customWidth="1"/>
    <col min="8716" max="8716" width="12.42578125" bestFit="1" customWidth="1"/>
    <col min="8721" max="8722" width="10.5703125" bestFit="1" customWidth="1"/>
    <col min="8723" max="8726" width="10" bestFit="1" customWidth="1"/>
    <col min="8727" max="8727" width="10.5703125" bestFit="1" customWidth="1"/>
    <col min="8962" max="8962" width="10.5703125" bestFit="1" customWidth="1"/>
    <col min="8963" max="8963" width="18.7109375" bestFit="1" customWidth="1"/>
    <col min="8969" max="8969" width="22.5703125" bestFit="1" customWidth="1"/>
    <col min="8970" max="8970" width="13.42578125" bestFit="1" customWidth="1"/>
    <col min="8971" max="8971" width="12" bestFit="1" customWidth="1"/>
    <col min="8972" max="8972" width="12.42578125" bestFit="1" customWidth="1"/>
    <col min="8977" max="8978" width="10.5703125" bestFit="1" customWidth="1"/>
    <col min="8979" max="8982" width="10" bestFit="1" customWidth="1"/>
    <col min="8983" max="8983" width="10.5703125" bestFit="1" customWidth="1"/>
    <col min="9218" max="9218" width="10.5703125" bestFit="1" customWidth="1"/>
    <col min="9219" max="9219" width="18.7109375" bestFit="1" customWidth="1"/>
    <col min="9225" max="9225" width="22.5703125" bestFit="1" customWidth="1"/>
    <col min="9226" max="9226" width="13.42578125" bestFit="1" customWidth="1"/>
    <col min="9227" max="9227" width="12" bestFit="1" customWidth="1"/>
    <col min="9228" max="9228" width="12.42578125" bestFit="1" customWidth="1"/>
    <col min="9233" max="9234" width="10.5703125" bestFit="1" customWidth="1"/>
    <col min="9235" max="9238" width="10" bestFit="1" customWidth="1"/>
    <col min="9239" max="9239" width="10.5703125" bestFit="1" customWidth="1"/>
    <col min="9474" max="9474" width="10.5703125" bestFit="1" customWidth="1"/>
    <col min="9475" max="9475" width="18.7109375" bestFit="1" customWidth="1"/>
    <col min="9481" max="9481" width="22.5703125" bestFit="1" customWidth="1"/>
    <col min="9482" max="9482" width="13.42578125" bestFit="1" customWidth="1"/>
    <col min="9483" max="9483" width="12" bestFit="1" customWidth="1"/>
    <col min="9484" max="9484" width="12.42578125" bestFit="1" customWidth="1"/>
    <col min="9489" max="9490" width="10.5703125" bestFit="1" customWidth="1"/>
    <col min="9491" max="9494" width="10" bestFit="1" customWidth="1"/>
    <col min="9495" max="9495" width="10.5703125" bestFit="1" customWidth="1"/>
    <col min="9730" max="9730" width="10.5703125" bestFit="1" customWidth="1"/>
    <col min="9731" max="9731" width="18.7109375" bestFit="1" customWidth="1"/>
    <col min="9737" max="9737" width="22.5703125" bestFit="1" customWidth="1"/>
    <col min="9738" max="9738" width="13.42578125" bestFit="1" customWidth="1"/>
    <col min="9739" max="9739" width="12" bestFit="1" customWidth="1"/>
    <col min="9740" max="9740" width="12.42578125" bestFit="1" customWidth="1"/>
    <col min="9745" max="9746" width="10.5703125" bestFit="1" customWidth="1"/>
    <col min="9747" max="9750" width="10" bestFit="1" customWidth="1"/>
    <col min="9751" max="9751" width="10.5703125" bestFit="1" customWidth="1"/>
    <col min="9986" max="9986" width="10.5703125" bestFit="1" customWidth="1"/>
    <col min="9987" max="9987" width="18.7109375" bestFit="1" customWidth="1"/>
    <col min="9993" max="9993" width="22.5703125" bestFit="1" customWidth="1"/>
    <col min="9994" max="9994" width="13.42578125" bestFit="1" customWidth="1"/>
    <col min="9995" max="9995" width="12" bestFit="1" customWidth="1"/>
    <col min="9996" max="9996" width="12.42578125" bestFit="1" customWidth="1"/>
    <col min="10001" max="10002" width="10.5703125" bestFit="1" customWidth="1"/>
    <col min="10003" max="10006" width="10" bestFit="1" customWidth="1"/>
    <col min="10007" max="10007" width="10.5703125" bestFit="1" customWidth="1"/>
    <col min="10242" max="10242" width="10.5703125" bestFit="1" customWidth="1"/>
    <col min="10243" max="10243" width="18.7109375" bestFit="1" customWidth="1"/>
    <col min="10249" max="10249" width="22.5703125" bestFit="1" customWidth="1"/>
    <col min="10250" max="10250" width="13.42578125" bestFit="1" customWidth="1"/>
    <col min="10251" max="10251" width="12" bestFit="1" customWidth="1"/>
    <col min="10252" max="10252" width="12.42578125" bestFit="1" customWidth="1"/>
    <col min="10257" max="10258" width="10.5703125" bestFit="1" customWidth="1"/>
    <col min="10259" max="10262" width="10" bestFit="1" customWidth="1"/>
    <col min="10263" max="10263" width="10.5703125" bestFit="1" customWidth="1"/>
    <col min="10498" max="10498" width="10.5703125" bestFit="1" customWidth="1"/>
    <col min="10499" max="10499" width="18.7109375" bestFit="1" customWidth="1"/>
    <col min="10505" max="10505" width="22.5703125" bestFit="1" customWidth="1"/>
    <col min="10506" max="10506" width="13.42578125" bestFit="1" customWidth="1"/>
    <col min="10507" max="10507" width="12" bestFit="1" customWidth="1"/>
    <col min="10508" max="10508" width="12.42578125" bestFit="1" customWidth="1"/>
    <col min="10513" max="10514" width="10.5703125" bestFit="1" customWidth="1"/>
    <col min="10515" max="10518" width="10" bestFit="1" customWidth="1"/>
    <col min="10519" max="10519" width="10.5703125" bestFit="1" customWidth="1"/>
    <col min="10754" max="10754" width="10.5703125" bestFit="1" customWidth="1"/>
    <col min="10755" max="10755" width="18.7109375" bestFit="1" customWidth="1"/>
    <col min="10761" max="10761" width="22.5703125" bestFit="1" customWidth="1"/>
    <col min="10762" max="10762" width="13.42578125" bestFit="1" customWidth="1"/>
    <col min="10763" max="10763" width="12" bestFit="1" customWidth="1"/>
    <col min="10764" max="10764" width="12.42578125" bestFit="1" customWidth="1"/>
    <col min="10769" max="10770" width="10.5703125" bestFit="1" customWidth="1"/>
    <col min="10771" max="10774" width="10" bestFit="1" customWidth="1"/>
    <col min="10775" max="10775" width="10.5703125" bestFit="1" customWidth="1"/>
    <col min="11010" max="11010" width="10.5703125" bestFit="1" customWidth="1"/>
    <col min="11011" max="11011" width="18.7109375" bestFit="1" customWidth="1"/>
    <col min="11017" max="11017" width="22.5703125" bestFit="1" customWidth="1"/>
    <col min="11018" max="11018" width="13.42578125" bestFit="1" customWidth="1"/>
    <col min="11019" max="11019" width="12" bestFit="1" customWidth="1"/>
    <col min="11020" max="11020" width="12.42578125" bestFit="1" customWidth="1"/>
    <col min="11025" max="11026" width="10.5703125" bestFit="1" customWidth="1"/>
    <col min="11027" max="11030" width="10" bestFit="1" customWidth="1"/>
    <col min="11031" max="11031" width="10.5703125" bestFit="1" customWidth="1"/>
    <col min="11266" max="11266" width="10.5703125" bestFit="1" customWidth="1"/>
    <col min="11267" max="11267" width="18.7109375" bestFit="1" customWidth="1"/>
    <col min="11273" max="11273" width="22.5703125" bestFit="1" customWidth="1"/>
    <col min="11274" max="11274" width="13.42578125" bestFit="1" customWidth="1"/>
    <col min="11275" max="11275" width="12" bestFit="1" customWidth="1"/>
    <col min="11276" max="11276" width="12.42578125" bestFit="1" customWidth="1"/>
    <col min="11281" max="11282" width="10.5703125" bestFit="1" customWidth="1"/>
    <col min="11283" max="11286" width="10" bestFit="1" customWidth="1"/>
    <col min="11287" max="11287" width="10.5703125" bestFit="1" customWidth="1"/>
    <col min="11522" max="11522" width="10.5703125" bestFit="1" customWidth="1"/>
    <col min="11523" max="11523" width="18.7109375" bestFit="1" customWidth="1"/>
    <col min="11529" max="11529" width="22.5703125" bestFit="1" customWidth="1"/>
    <col min="11530" max="11530" width="13.42578125" bestFit="1" customWidth="1"/>
    <col min="11531" max="11531" width="12" bestFit="1" customWidth="1"/>
    <col min="11532" max="11532" width="12.42578125" bestFit="1" customWidth="1"/>
    <col min="11537" max="11538" width="10.5703125" bestFit="1" customWidth="1"/>
    <col min="11539" max="11542" width="10" bestFit="1" customWidth="1"/>
    <col min="11543" max="11543" width="10.5703125" bestFit="1" customWidth="1"/>
    <col min="11778" max="11778" width="10.5703125" bestFit="1" customWidth="1"/>
    <col min="11779" max="11779" width="18.7109375" bestFit="1" customWidth="1"/>
    <col min="11785" max="11785" width="22.5703125" bestFit="1" customWidth="1"/>
    <col min="11786" max="11786" width="13.42578125" bestFit="1" customWidth="1"/>
    <col min="11787" max="11787" width="12" bestFit="1" customWidth="1"/>
    <col min="11788" max="11788" width="12.42578125" bestFit="1" customWidth="1"/>
    <col min="11793" max="11794" width="10.5703125" bestFit="1" customWidth="1"/>
    <col min="11795" max="11798" width="10" bestFit="1" customWidth="1"/>
    <col min="11799" max="11799" width="10.5703125" bestFit="1" customWidth="1"/>
    <col min="12034" max="12034" width="10.5703125" bestFit="1" customWidth="1"/>
    <col min="12035" max="12035" width="18.7109375" bestFit="1" customWidth="1"/>
    <col min="12041" max="12041" width="22.5703125" bestFit="1" customWidth="1"/>
    <col min="12042" max="12042" width="13.42578125" bestFit="1" customWidth="1"/>
    <col min="12043" max="12043" width="12" bestFit="1" customWidth="1"/>
    <col min="12044" max="12044" width="12.42578125" bestFit="1" customWidth="1"/>
    <col min="12049" max="12050" width="10.5703125" bestFit="1" customWidth="1"/>
    <col min="12051" max="12054" width="10" bestFit="1" customWidth="1"/>
    <col min="12055" max="12055" width="10.5703125" bestFit="1" customWidth="1"/>
    <col min="12290" max="12290" width="10.5703125" bestFit="1" customWidth="1"/>
    <col min="12291" max="12291" width="18.7109375" bestFit="1" customWidth="1"/>
    <col min="12297" max="12297" width="22.5703125" bestFit="1" customWidth="1"/>
    <col min="12298" max="12298" width="13.42578125" bestFit="1" customWidth="1"/>
    <col min="12299" max="12299" width="12" bestFit="1" customWidth="1"/>
    <col min="12300" max="12300" width="12.42578125" bestFit="1" customWidth="1"/>
    <col min="12305" max="12306" width="10.5703125" bestFit="1" customWidth="1"/>
    <col min="12307" max="12310" width="10" bestFit="1" customWidth="1"/>
    <col min="12311" max="12311" width="10.5703125" bestFit="1" customWidth="1"/>
    <col min="12546" max="12546" width="10.5703125" bestFit="1" customWidth="1"/>
    <col min="12547" max="12547" width="18.7109375" bestFit="1" customWidth="1"/>
    <col min="12553" max="12553" width="22.5703125" bestFit="1" customWidth="1"/>
    <col min="12554" max="12554" width="13.42578125" bestFit="1" customWidth="1"/>
    <col min="12555" max="12555" width="12" bestFit="1" customWidth="1"/>
    <col min="12556" max="12556" width="12.42578125" bestFit="1" customWidth="1"/>
    <col min="12561" max="12562" width="10.5703125" bestFit="1" customWidth="1"/>
    <col min="12563" max="12566" width="10" bestFit="1" customWidth="1"/>
    <col min="12567" max="12567" width="10.5703125" bestFit="1" customWidth="1"/>
    <col min="12802" max="12802" width="10.5703125" bestFit="1" customWidth="1"/>
    <col min="12803" max="12803" width="18.7109375" bestFit="1" customWidth="1"/>
    <col min="12809" max="12809" width="22.5703125" bestFit="1" customWidth="1"/>
    <col min="12810" max="12810" width="13.42578125" bestFit="1" customWidth="1"/>
    <col min="12811" max="12811" width="12" bestFit="1" customWidth="1"/>
    <col min="12812" max="12812" width="12.42578125" bestFit="1" customWidth="1"/>
    <col min="12817" max="12818" width="10.5703125" bestFit="1" customWidth="1"/>
    <col min="12819" max="12822" width="10" bestFit="1" customWidth="1"/>
    <col min="12823" max="12823" width="10.5703125" bestFit="1" customWidth="1"/>
    <col min="13058" max="13058" width="10.5703125" bestFit="1" customWidth="1"/>
    <col min="13059" max="13059" width="18.7109375" bestFit="1" customWidth="1"/>
    <col min="13065" max="13065" width="22.5703125" bestFit="1" customWidth="1"/>
    <col min="13066" max="13066" width="13.42578125" bestFit="1" customWidth="1"/>
    <col min="13067" max="13067" width="12" bestFit="1" customWidth="1"/>
    <col min="13068" max="13068" width="12.42578125" bestFit="1" customWidth="1"/>
    <col min="13073" max="13074" width="10.5703125" bestFit="1" customWidth="1"/>
    <col min="13075" max="13078" width="10" bestFit="1" customWidth="1"/>
    <col min="13079" max="13079" width="10.5703125" bestFit="1" customWidth="1"/>
    <col min="13314" max="13314" width="10.5703125" bestFit="1" customWidth="1"/>
    <col min="13315" max="13315" width="18.7109375" bestFit="1" customWidth="1"/>
    <col min="13321" max="13321" width="22.5703125" bestFit="1" customWidth="1"/>
    <col min="13322" max="13322" width="13.42578125" bestFit="1" customWidth="1"/>
    <col min="13323" max="13323" width="12" bestFit="1" customWidth="1"/>
    <col min="13324" max="13324" width="12.42578125" bestFit="1" customWidth="1"/>
    <col min="13329" max="13330" width="10.5703125" bestFit="1" customWidth="1"/>
    <col min="13331" max="13334" width="10" bestFit="1" customWidth="1"/>
    <col min="13335" max="13335" width="10.5703125" bestFit="1" customWidth="1"/>
    <col min="13570" max="13570" width="10.5703125" bestFit="1" customWidth="1"/>
    <col min="13571" max="13571" width="18.7109375" bestFit="1" customWidth="1"/>
    <col min="13577" max="13577" width="22.5703125" bestFit="1" customWidth="1"/>
    <col min="13578" max="13578" width="13.42578125" bestFit="1" customWidth="1"/>
    <col min="13579" max="13579" width="12" bestFit="1" customWidth="1"/>
    <col min="13580" max="13580" width="12.42578125" bestFit="1" customWidth="1"/>
    <col min="13585" max="13586" width="10.5703125" bestFit="1" customWidth="1"/>
    <col min="13587" max="13590" width="10" bestFit="1" customWidth="1"/>
    <col min="13591" max="13591" width="10.5703125" bestFit="1" customWidth="1"/>
    <col min="13826" max="13826" width="10.5703125" bestFit="1" customWidth="1"/>
    <col min="13827" max="13827" width="18.7109375" bestFit="1" customWidth="1"/>
    <col min="13833" max="13833" width="22.5703125" bestFit="1" customWidth="1"/>
    <col min="13834" max="13834" width="13.42578125" bestFit="1" customWidth="1"/>
    <col min="13835" max="13835" width="12" bestFit="1" customWidth="1"/>
    <col min="13836" max="13836" width="12.42578125" bestFit="1" customWidth="1"/>
    <col min="13841" max="13842" width="10.5703125" bestFit="1" customWidth="1"/>
    <col min="13843" max="13846" width="10" bestFit="1" customWidth="1"/>
    <col min="13847" max="13847" width="10.5703125" bestFit="1" customWidth="1"/>
    <col min="14082" max="14082" width="10.5703125" bestFit="1" customWidth="1"/>
    <col min="14083" max="14083" width="18.7109375" bestFit="1" customWidth="1"/>
    <col min="14089" max="14089" width="22.5703125" bestFit="1" customWidth="1"/>
    <col min="14090" max="14090" width="13.42578125" bestFit="1" customWidth="1"/>
    <col min="14091" max="14091" width="12" bestFit="1" customWidth="1"/>
    <col min="14092" max="14092" width="12.42578125" bestFit="1" customWidth="1"/>
    <col min="14097" max="14098" width="10.5703125" bestFit="1" customWidth="1"/>
    <col min="14099" max="14102" width="10" bestFit="1" customWidth="1"/>
    <col min="14103" max="14103" width="10.5703125" bestFit="1" customWidth="1"/>
    <col min="14338" max="14338" width="10.5703125" bestFit="1" customWidth="1"/>
    <col min="14339" max="14339" width="18.7109375" bestFit="1" customWidth="1"/>
    <col min="14345" max="14345" width="22.5703125" bestFit="1" customWidth="1"/>
    <col min="14346" max="14346" width="13.42578125" bestFit="1" customWidth="1"/>
    <col min="14347" max="14347" width="12" bestFit="1" customWidth="1"/>
    <col min="14348" max="14348" width="12.42578125" bestFit="1" customWidth="1"/>
    <col min="14353" max="14354" width="10.5703125" bestFit="1" customWidth="1"/>
    <col min="14355" max="14358" width="10" bestFit="1" customWidth="1"/>
    <col min="14359" max="14359" width="10.5703125" bestFit="1" customWidth="1"/>
    <col min="14594" max="14594" width="10.5703125" bestFit="1" customWidth="1"/>
    <col min="14595" max="14595" width="18.7109375" bestFit="1" customWidth="1"/>
    <col min="14601" max="14601" width="22.5703125" bestFit="1" customWidth="1"/>
    <col min="14602" max="14602" width="13.42578125" bestFit="1" customWidth="1"/>
    <col min="14603" max="14603" width="12" bestFit="1" customWidth="1"/>
    <col min="14604" max="14604" width="12.42578125" bestFit="1" customWidth="1"/>
    <col min="14609" max="14610" width="10.5703125" bestFit="1" customWidth="1"/>
    <col min="14611" max="14614" width="10" bestFit="1" customWidth="1"/>
    <col min="14615" max="14615" width="10.5703125" bestFit="1" customWidth="1"/>
    <col min="14850" max="14850" width="10.5703125" bestFit="1" customWidth="1"/>
    <col min="14851" max="14851" width="18.7109375" bestFit="1" customWidth="1"/>
    <col min="14857" max="14857" width="22.5703125" bestFit="1" customWidth="1"/>
    <col min="14858" max="14858" width="13.42578125" bestFit="1" customWidth="1"/>
    <col min="14859" max="14859" width="12" bestFit="1" customWidth="1"/>
    <col min="14860" max="14860" width="12.42578125" bestFit="1" customWidth="1"/>
    <col min="14865" max="14866" width="10.5703125" bestFit="1" customWidth="1"/>
    <col min="14867" max="14870" width="10" bestFit="1" customWidth="1"/>
    <col min="14871" max="14871" width="10.5703125" bestFit="1" customWidth="1"/>
    <col min="15106" max="15106" width="10.5703125" bestFit="1" customWidth="1"/>
    <col min="15107" max="15107" width="18.7109375" bestFit="1" customWidth="1"/>
    <col min="15113" max="15113" width="22.5703125" bestFit="1" customWidth="1"/>
    <col min="15114" max="15114" width="13.42578125" bestFit="1" customWidth="1"/>
    <col min="15115" max="15115" width="12" bestFit="1" customWidth="1"/>
    <col min="15116" max="15116" width="12.42578125" bestFit="1" customWidth="1"/>
    <col min="15121" max="15122" width="10.5703125" bestFit="1" customWidth="1"/>
    <col min="15123" max="15126" width="10" bestFit="1" customWidth="1"/>
    <col min="15127" max="15127" width="10.5703125" bestFit="1" customWidth="1"/>
    <col min="15362" max="15362" width="10.5703125" bestFit="1" customWidth="1"/>
    <col min="15363" max="15363" width="18.7109375" bestFit="1" customWidth="1"/>
    <col min="15369" max="15369" width="22.5703125" bestFit="1" customWidth="1"/>
    <col min="15370" max="15370" width="13.42578125" bestFit="1" customWidth="1"/>
    <col min="15371" max="15371" width="12" bestFit="1" customWidth="1"/>
    <col min="15372" max="15372" width="12.42578125" bestFit="1" customWidth="1"/>
    <col min="15377" max="15378" width="10.5703125" bestFit="1" customWidth="1"/>
    <col min="15379" max="15382" width="10" bestFit="1" customWidth="1"/>
    <col min="15383" max="15383" width="10.5703125" bestFit="1" customWidth="1"/>
    <col min="15618" max="15618" width="10.5703125" bestFit="1" customWidth="1"/>
    <col min="15619" max="15619" width="18.7109375" bestFit="1" customWidth="1"/>
    <col min="15625" max="15625" width="22.5703125" bestFit="1" customWidth="1"/>
    <col min="15626" max="15626" width="13.42578125" bestFit="1" customWidth="1"/>
    <col min="15627" max="15627" width="12" bestFit="1" customWidth="1"/>
    <col min="15628" max="15628" width="12.42578125" bestFit="1" customWidth="1"/>
    <col min="15633" max="15634" width="10.5703125" bestFit="1" customWidth="1"/>
    <col min="15635" max="15638" width="10" bestFit="1" customWidth="1"/>
    <col min="15639" max="15639" width="10.5703125" bestFit="1" customWidth="1"/>
    <col min="15874" max="15874" width="10.5703125" bestFit="1" customWidth="1"/>
    <col min="15875" max="15875" width="18.7109375" bestFit="1" customWidth="1"/>
    <col min="15881" max="15881" width="22.5703125" bestFit="1" customWidth="1"/>
    <col min="15882" max="15882" width="13.42578125" bestFit="1" customWidth="1"/>
    <col min="15883" max="15883" width="12" bestFit="1" customWidth="1"/>
    <col min="15884" max="15884" width="12.42578125" bestFit="1" customWidth="1"/>
    <col min="15889" max="15890" width="10.5703125" bestFit="1" customWidth="1"/>
    <col min="15891" max="15894" width="10" bestFit="1" customWidth="1"/>
    <col min="15895" max="15895" width="10.5703125" bestFit="1" customWidth="1"/>
    <col min="16130" max="16130" width="10.5703125" bestFit="1" customWidth="1"/>
    <col min="16131" max="16131" width="18.7109375" bestFit="1" customWidth="1"/>
    <col min="16137" max="16137" width="22.5703125" bestFit="1" customWidth="1"/>
    <col min="16138" max="16138" width="13.42578125" bestFit="1" customWidth="1"/>
    <col min="16139" max="16139" width="12" bestFit="1" customWidth="1"/>
    <col min="16140" max="16140" width="12.42578125" bestFit="1" customWidth="1"/>
    <col min="16145" max="16146" width="10.5703125" bestFit="1" customWidth="1"/>
    <col min="16147" max="16150" width="10" bestFit="1" customWidth="1"/>
    <col min="16151" max="16151" width="10.5703125" bestFit="1" customWidth="1"/>
  </cols>
  <sheetData>
    <row r="1" spans="3:23" x14ac:dyDescent="0.25">
      <c r="C1" t="s">
        <v>104</v>
      </c>
      <c r="D1">
        <v>4</v>
      </c>
      <c r="E1" t="s">
        <v>32</v>
      </c>
      <c r="F1" t="s">
        <v>9</v>
      </c>
      <c r="G1" t="s">
        <v>10</v>
      </c>
      <c r="H1" s="1">
        <v>72980000</v>
      </c>
      <c r="I1" s="1">
        <v>431800</v>
      </c>
      <c r="J1" s="1">
        <v>1521000</v>
      </c>
      <c r="K1" s="1">
        <v>-51500</v>
      </c>
      <c r="L1" s="1">
        <v>22880000</v>
      </c>
      <c r="Q1" s="2">
        <v>42621</v>
      </c>
      <c r="R1" s="2">
        <v>42633</v>
      </c>
      <c r="S1" s="2">
        <v>42647</v>
      </c>
      <c r="T1" s="2">
        <v>42654</v>
      </c>
      <c r="U1" s="4">
        <v>42661</v>
      </c>
      <c r="V1" s="2">
        <v>42668</v>
      </c>
      <c r="W1" s="2">
        <v>42675</v>
      </c>
    </row>
    <row r="2" spans="3:23" x14ac:dyDescent="0.25">
      <c r="C2" t="s">
        <v>105</v>
      </c>
      <c r="D2">
        <v>4</v>
      </c>
      <c r="E2" t="s">
        <v>27</v>
      </c>
      <c r="F2" t="s">
        <v>9</v>
      </c>
      <c r="G2" t="s">
        <v>10</v>
      </c>
      <c r="H2" s="1">
        <v>8513000</v>
      </c>
      <c r="I2" s="1">
        <v>56270</v>
      </c>
      <c r="J2" s="1">
        <v>221400</v>
      </c>
      <c r="K2" s="1">
        <v>-10780</v>
      </c>
      <c r="L2" s="1">
        <v>3240000</v>
      </c>
      <c r="O2" t="s">
        <v>106</v>
      </c>
      <c r="P2" t="s">
        <v>26</v>
      </c>
      <c r="Q2" s="1">
        <f>I16</f>
        <v>118300</v>
      </c>
      <c r="R2" s="1">
        <f>I38</f>
        <v>618300</v>
      </c>
      <c r="S2" s="1">
        <f>I62</f>
        <v>802300</v>
      </c>
      <c r="T2" s="1">
        <f>I86</f>
        <v>20130000</v>
      </c>
      <c r="U2" s="1">
        <f>I107</f>
        <v>37050000</v>
      </c>
      <c r="V2" s="1">
        <f>I132</f>
        <v>49360000</v>
      </c>
      <c r="W2" s="1">
        <f>I146</f>
        <v>212900000</v>
      </c>
    </row>
    <row r="3" spans="3:23" x14ac:dyDescent="0.25">
      <c r="C3" t="s">
        <v>105</v>
      </c>
      <c r="D3">
        <v>4</v>
      </c>
      <c r="E3" t="s">
        <v>25</v>
      </c>
      <c r="F3" t="s">
        <v>11</v>
      </c>
      <c r="G3" t="s">
        <v>10</v>
      </c>
      <c r="H3" s="1">
        <v>19580000</v>
      </c>
      <c r="I3" s="1">
        <v>128500</v>
      </c>
      <c r="J3" s="1">
        <v>294300</v>
      </c>
      <c r="K3" s="1">
        <v>-6937</v>
      </c>
      <c r="L3" s="1">
        <v>4243000</v>
      </c>
      <c r="P3" t="s">
        <v>27</v>
      </c>
      <c r="Q3" s="1">
        <f>I17</f>
        <v>329800</v>
      </c>
      <c r="R3" s="1">
        <f>I39</f>
        <v>1098000</v>
      </c>
      <c r="S3" s="1">
        <f>I63</f>
        <v>703200</v>
      </c>
      <c r="T3" s="1">
        <f>I87</f>
        <v>4356000</v>
      </c>
      <c r="U3" s="1">
        <f>I108</f>
        <v>5983000</v>
      </c>
      <c r="V3" s="1">
        <f>I130</f>
        <v>54430000</v>
      </c>
    </row>
    <row r="4" spans="3:23" x14ac:dyDescent="0.25">
      <c r="C4" t="s">
        <v>105</v>
      </c>
      <c r="D4">
        <v>4</v>
      </c>
      <c r="E4" t="s">
        <v>26</v>
      </c>
      <c r="F4" t="s">
        <v>19</v>
      </c>
      <c r="G4" t="s">
        <v>10</v>
      </c>
      <c r="H4" s="1">
        <v>13120000</v>
      </c>
      <c r="I4" s="1">
        <v>80790</v>
      </c>
      <c r="J4" s="1">
        <v>182100</v>
      </c>
      <c r="K4" s="1">
        <v>-7865</v>
      </c>
      <c r="L4" s="1">
        <v>2372000</v>
      </c>
      <c r="P4" t="s">
        <v>25</v>
      </c>
      <c r="Q4" s="1">
        <f>I18</f>
        <v>158500</v>
      </c>
      <c r="R4" s="1">
        <f>I42</f>
        <v>120900</v>
      </c>
      <c r="S4" s="1">
        <f>I64</f>
        <v>290600</v>
      </c>
      <c r="T4" s="1">
        <f>I88</f>
        <v>8928000</v>
      </c>
      <c r="U4" s="1">
        <f>I109</f>
        <v>3182000</v>
      </c>
      <c r="V4" s="1">
        <f>I131</f>
        <v>15010000</v>
      </c>
      <c r="W4" s="1">
        <f>I147</f>
        <v>120900000</v>
      </c>
    </row>
    <row r="5" spans="3:23" x14ac:dyDescent="0.25">
      <c r="C5" t="s">
        <v>107</v>
      </c>
      <c r="D5">
        <v>3</v>
      </c>
      <c r="E5" t="s">
        <v>27</v>
      </c>
      <c r="F5" t="s">
        <v>9</v>
      </c>
      <c r="G5" t="s">
        <v>10</v>
      </c>
      <c r="H5" s="1">
        <v>1925000</v>
      </c>
      <c r="I5" s="1">
        <v>10920</v>
      </c>
      <c r="J5" s="1">
        <v>14850</v>
      </c>
      <c r="K5" s="1">
        <v>-5832</v>
      </c>
      <c r="L5" s="1">
        <v>152200</v>
      </c>
      <c r="P5" t="s">
        <v>32</v>
      </c>
      <c r="Q5" s="1">
        <f>I19</f>
        <v>182000</v>
      </c>
      <c r="R5" s="1">
        <f>I41</f>
        <v>149800</v>
      </c>
      <c r="S5" s="1">
        <f>I61</f>
        <v>277600</v>
      </c>
      <c r="T5" s="1">
        <f>I84</f>
        <v>3588000</v>
      </c>
      <c r="U5" s="1">
        <f>I111</f>
        <v>1758000</v>
      </c>
      <c r="V5" s="1">
        <f>I133</f>
        <v>10370000</v>
      </c>
      <c r="W5" s="1">
        <f>I148</f>
        <v>50010000</v>
      </c>
    </row>
    <row r="6" spans="3:23" x14ac:dyDescent="0.25">
      <c r="C6" t="s">
        <v>108</v>
      </c>
      <c r="D6">
        <v>3</v>
      </c>
      <c r="E6" t="s">
        <v>32</v>
      </c>
      <c r="F6" t="s">
        <v>9</v>
      </c>
      <c r="G6" t="s">
        <v>10</v>
      </c>
      <c r="H6" s="1">
        <v>63950000</v>
      </c>
      <c r="I6" s="1">
        <v>409900</v>
      </c>
      <c r="J6" s="1">
        <v>2156000</v>
      </c>
      <c r="K6" s="1">
        <v>-66750</v>
      </c>
      <c r="L6" s="1">
        <v>30660000</v>
      </c>
      <c r="P6" t="s">
        <v>31</v>
      </c>
      <c r="Q6" s="1">
        <f>I15</f>
        <v>110400</v>
      </c>
      <c r="R6" s="1">
        <f>I40</f>
        <v>122100</v>
      </c>
      <c r="S6" s="1">
        <f>I65</f>
        <v>787400</v>
      </c>
      <c r="T6" s="1">
        <f>I85</f>
        <v>12680000</v>
      </c>
      <c r="U6" s="1">
        <f>I110</f>
        <v>1353000</v>
      </c>
    </row>
    <row r="7" spans="3:23" x14ac:dyDescent="0.25">
      <c r="C7" t="s">
        <v>109</v>
      </c>
      <c r="D7">
        <v>3</v>
      </c>
      <c r="E7" t="s">
        <v>26</v>
      </c>
      <c r="F7" t="s">
        <v>9</v>
      </c>
      <c r="G7" t="s">
        <v>10</v>
      </c>
      <c r="H7" s="1">
        <v>41290000</v>
      </c>
      <c r="I7" s="1">
        <v>242100</v>
      </c>
      <c r="J7" s="1">
        <v>915300</v>
      </c>
      <c r="K7" s="1">
        <v>-22270</v>
      </c>
      <c r="L7" s="1">
        <v>13430000</v>
      </c>
      <c r="Q7" s="1">
        <f t="shared" ref="Q7:V7" si="0">AVERAGE(Q2:Q6)</f>
        <v>179800</v>
      </c>
      <c r="R7" s="1">
        <f t="shared" si="0"/>
        <v>421820</v>
      </c>
      <c r="S7" s="1">
        <f t="shared" si="0"/>
        <v>572220</v>
      </c>
      <c r="T7" s="1">
        <f t="shared" si="0"/>
        <v>9936400</v>
      </c>
      <c r="U7" s="1">
        <f t="shared" si="0"/>
        <v>9865200</v>
      </c>
      <c r="V7" s="1">
        <f t="shared" si="0"/>
        <v>32292500</v>
      </c>
    </row>
    <row r="8" spans="3:23" x14ac:dyDescent="0.25">
      <c r="C8" t="s">
        <v>109</v>
      </c>
      <c r="D8">
        <v>3</v>
      </c>
      <c r="E8" t="s">
        <v>25</v>
      </c>
      <c r="F8" t="s">
        <v>11</v>
      </c>
      <c r="G8" t="s">
        <v>10</v>
      </c>
      <c r="H8" s="1">
        <v>3762000</v>
      </c>
      <c r="I8" s="1">
        <v>21890</v>
      </c>
      <c r="J8" s="1">
        <v>57920</v>
      </c>
      <c r="K8" s="1">
        <v>-25170</v>
      </c>
      <c r="L8" s="1">
        <v>1172000</v>
      </c>
      <c r="O8" t="s">
        <v>110</v>
      </c>
      <c r="Q8" s="2">
        <v>42621</v>
      </c>
      <c r="R8" s="2">
        <v>42633</v>
      </c>
      <c r="S8" s="2">
        <v>42647</v>
      </c>
      <c r="T8" s="2">
        <v>42654</v>
      </c>
      <c r="U8" s="2">
        <v>42661</v>
      </c>
      <c r="V8" s="2">
        <v>42668</v>
      </c>
      <c r="W8" s="2">
        <v>42675</v>
      </c>
    </row>
    <row r="9" spans="3:23" x14ac:dyDescent="0.25">
      <c r="C9" t="s">
        <v>109</v>
      </c>
      <c r="D9">
        <v>3</v>
      </c>
      <c r="E9" t="s">
        <v>31</v>
      </c>
      <c r="F9" t="s">
        <v>19</v>
      </c>
      <c r="G9" t="s">
        <v>10</v>
      </c>
      <c r="H9" s="1">
        <v>13010000</v>
      </c>
      <c r="I9" s="1">
        <v>80350</v>
      </c>
      <c r="J9" s="1">
        <v>163300</v>
      </c>
      <c r="K9" s="1">
        <v>-24330</v>
      </c>
      <c r="L9" s="1">
        <v>1211000</v>
      </c>
      <c r="P9" t="s">
        <v>26</v>
      </c>
      <c r="Q9" s="1">
        <f>I11</f>
        <v>64510</v>
      </c>
      <c r="R9" s="1">
        <f>I33</f>
        <v>364000</v>
      </c>
      <c r="S9" s="1">
        <f>I58</f>
        <v>168000</v>
      </c>
      <c r="T9" s="1">
        <f>I81</f>
        <v>2761000</v>
      </c>
      <c r="U9" s="1">
        <f>I102</f>
        <v>956200</v>
      </c>
      <c r="V9" s="1">
        <f>I126</f>
        <v>10090000</v>
      </c>
    </row>
    <row r="10" spans="3:23" x14ac:dyDescent="0.25">
      <c r="C10" t="s">
        <v>111</v>
      </c>
      <c r="D10">
        <v>2</v>
      </c>
      <c r="E10" t="s">
        <v>25</v>
      </c>
      <c r="F10" t="s">
        <v>9</v>
      </c>
      <c r="G10" t="s">
        <v>10</v>
      </c>
      <c r="H10" s="1">
        <v>41900000</v>
      </c>
      <c r="I10" s="1">
        <v>250000</v>
      </c>
      <c r="J10" s="1">
        <v>492200</v>
      </c>
      <c r="K10" s="1">
        <v>-4039</v>
      </c>
      <c r="L10" s="1">
        <v>4990000</v>
      </c>
      <c r="P10" t="s">
        <v>27</v>
      </c>
      <c r="Q10" s="1">
        <f>I12</f>
        <v>111200</v>
      </c>
      <c r="R10" s="1">
        <f>I34</f>
        <v>434400</v>
      </c>
      <c r="S10" s="1">
        <f>I56</f>
        <v>151300</v>
      </c>
      <c r="T10" s="1">
        <f>I82</f>
        <v>622900</v>
      </c>
      <c r="U10" s="1">
        <f>I104</f>
        <v>739300</v>
      </c>
      <c r="V10" s="1">
        <f>I125</f>
        <v>3496000</v>
      </c>
    </row>
    <row r="11" spans="3:23" x14ac:dyDescent="0.25">
      <c r="C11" t="s">
        <v>111</v>
      </c>
      <c r="D11">
        <v>2</v>
      </c>
      <c r="E11" t="s">
        <v>26</v>
      </c>
      <c r="F11" t="s">
        <v>11</v>
      </c>
      <c r="G11" t="s">
        <v>10</v>
      </c>
      <c r="H11" s="1">
        <v>11850000</v>
      </c>
      <c r="I11" s="1">
        <v>64510</v>
      </c>
      <c r="J11" s="1">
        <v>250100</v>
      </c>
      <c r="K11" s="1">
        <v>-10760</v>
      </c>
      <c r="L11" s="1">
        <v>4398000</v>
      </c>
      <c r="P11" t="s">
        <v>25</v>
      </c>
      <c r="Q11" s="1">
        <f>I10</f>
        <v>250000</v>
      </c>
      <c r="R11" s="1">
        <f>I35</f>
        <v>651500</v>
      </c>
      <c r="S11" s="1">
        <f>I60</f>
        <v>3439000</v>
      </c>
      <c r="T11" s="1">
        <f>I79</f>
        <v>3552000</v>
      </c>
      <c r="U11" s="1">
        <f>I105</f>
        <v>5821000</v>
      </c>
      <c r="V11" s="1">
        <f>I127</f>
        <v>5421000</v>
      </c>
    </row>
    <row r="12" spans="3:23" x14ac:dyDescent="0.25">
      <c r="C12" t="s">
        <v>112</v>
      </c>
      <c r="D12">
        <v>2</v>
      </c>
      <c r="E12" t="s">
        <v>32</v>
      </c>
      <c r="F12" t="s">
        <v>9</v>
      </c>
      <c r="G12" t="s">
        <v>10</v>
      </c>
      <c r="H12" s="1">
        <v>17510000</v>
      </c>
      <c r="I12" s="1">
        <v>111200</v>
      </c>
      <c r="J12" s="1">
        <v>135400</v>
      </c>
      <c r="K12" s="1">
        <v>-64730</v>
      </c>
      <c r="L12" s="1">
        <v>1087000</v>
      </c>
      <c r="P12" t="s">
        <v>32</v>
      </c>
      <c r="Q12" s="1">
        <f>I13</f>
        <v>349800</v>
      </c>
      <c r="R12" s="1">
        <f>I37</f>
        <v>111200</v>
      </c>
      <c r="S12" s="1">
        <f>I59</f>
        <v>311400</v>
      </c>
      <c r="T12" s="1">
        <f>I80</f>
        <v>355700</v>
      </c>
      <c r="U12" s="1">
        <f>I106</f>
        <v>1050000</v>
      </c>
      <c r="V12" s="1">
        <f>I129</f>
        <v>19350000</v>
      </c>
    </row>
    <row r="13" spans="3:23" x14ac:dyDescent="0.25">
      <c r="C13" t="s">
        <v>112</v>
      </c>
      <c r="D13">
        <v>2</v>
      </c>
      <c r="E13" t="s">
        <v>32</v>
      </c>
      <c r="F13" t="s">
        <v>11</v>
      </c>
      <c r="G13" t="s">
        <v>10</v>
      </c>
      <c r="H13" s="1">
        <v>60040000</v>
      </c>
      <c r="I13" s="1">
        <v>349800</v>
      </c>
      <c r="J13" s="1">
        <v>1371000</v>
      </c>
      <c r="K13" s="1">
        <v>-52990</v>
      </c>
      <c r="L13" s="1">
        <v>17770000</v>
      </c>
      <c r="P13" t="s">
        <v>31</v>
      </c>
      <c r="Q13" s="1">
        <f>I14</f>
        <v>199200</v>
      </c>
      <c r="R13" s="1">
        <f>I36</f>
        <v>139700</v>
      </c>
      <c r="S13" s="1">
        <f>I57</f>
        <v>513200</v>
      </c>
      <c r="T13" s="1">
        <f>I83</f>
        <v>1016000</v>
      </c>
      <c r="U13" s="1">
        <f>I103</f>
        <v>1451000</v>
      </c>
      <c r="V13" s="1">
        <f>I128</f>
        <v>2204000</v>
      </c>
    </row>
    <row r="14" spans="3:23" x14ac:dyDescent="0.25">
      <c r="C14" t="s">
        <v>112</v>
      </c>
      <c r="D14">
        <v>2</v>
      </c>
      <c r="E14" t="s">
        <v>31</v>
      </c>
      <c r="F14" t="s">
        <v>19</v>
      </c>
      <c r="G14" t="s">
        <v>10</v>
      </c>
      <c r="H14" s="1">
        <v>34500000</v>
      </c>
      <c r="I14" s="1">
        <v>199200</v>
      </c>
      <c r="J14" s="1">
        <v>324600</v>
      </c>
      <c r="K14" s="1">
        <v>-51780</v>
      </c>
      <c r="L14" s="1">
        <v>2356000</v>
      </c>
      <c r="Q14" s="1">
        <f t="shared" ref="Q14:V14" si="1">AVERAGE(Q9:Q13)</f>
        <v>194942</v>
      </c>
      <c r="R14" s="1">
        <f t="shared" si="1"/>
        <v>340160</v>
      </c>
      <c r="S14" s="1">
        <f t="shared" si="1"/>
        <v>916580</v>
      </c>
      <c r="T14" s="1">
        <f t="shared" si="1"/>
        <v>1661520</v>
      </c>
      <c r="U14" s="1">
        <f t="shared" si="1"/>
        <v>2003500</v>
      </c>
      <c r="V14" s="1">
        <f t="shared" si="1"/>
        <v>8112200</v>
      </c>
    </row>
    <row r="15" spans="3:23" x14ac:dyDescent="0.25">
      <c r="C15" t="s">
        <v>113</v>
      </c>
      <c r="D15">
        <v>1</v>
      </c>
      <c r="E15" t="s">
        <v>31</v>
      </c>
      <c r="F15" t="s">
        <v>9</v>
      </c>
      <c r="G15" t="s">
        <v>10</v>
      </c>
      <c r="H15" s="1">
        <v>19970000</v>
      </c>
      <c r="I15" s="1">
        <v>110400</v>
      </c>
      <c r="J15" s="1">
        <v>134600</v>
      </c>
      <c r="K15" s="1">
        <v>-4547</v>
      </c>
      <c r="L15" s="1">
        <v>1025000</v>
      </c>
      <c r="O15" t="s">
        <v>114</v>
      </c>
      <c r="Q15" s="2">
        <v>42621</v>
      </c>
      <c r="R15" s="2">
        <v>42633</v>
      </c>
      <c r="S15" s="2">
        <v>42647</v>
      </c>
      <c r="T15" s="2">
        <v>42654</v>
      </c>
      <c r="U15" s="2">
        <v>42661</v>
      </c>
      <c r="V15" s="2">
        <v>42668</v>
      </c>
      <c r="W15" s="2">
        <v>42675</v>
      </c>
    </row>
    <row r="16" spans="3:23" x14ac:dyDescent="0.25">
      <c r="C16" t="s">
        <v>113</v>
      </c>
      <c r="D16">
        <v>1</v>
      </c>
      <c r="E16" t="s">
        <v>26</v>
      </c>
      <c r="F16" t="s">
        <v>11</v>
      </c>
      <c r="G16" t="s">
        <v>10</v>
      </c>
      <c r="H16" s="1">
        <v>18160000</v>
      </c>
      <c r="I16" s="1">
        <v>118300</v>
      </c>
      <c r="J16" s="1">
        <v>349700</v>
      </c>
      <c r="K16" s="1">
        <v>-10060</v>
      </c>
      <c r="L16" s="1">
        <v>4599000</v>
      </c>
      <c r="P16" t="s">
        <v>26</v>
      </c>
      <c r="Q16" s="1">
        <f>I7</f>
        <v>242100</v>
      </c>
      <c r="R16" s="1">
        <f>I30</f>
        <v>83500</v>
      </c>
      <c r="S16" s="1">
        <f>I51</f>
        <v>353700</v>
      </c>
      <c r="T16" s="1">
        <f>I74</f>
        <v>901800</v>
      </c>
      <c r="U16" s="1">
        <f>I99</f>
        <v>1610000</v>
      </c>
      <c r="V16" s="1">
        <f>I122</f>
        <v>2704000</v>
      </c>
      <c r="W16" s="1">
        <f>I144</f>
        <v>9842000</v>
      </c>
    </row>
    <row r="17" spans="2:23" x14ac:dyDescent="0.25">
      <c r="C17" t="s">
        <v>115</v>
      </c>
      <c r="D17">
        <v>1</v>
      </c>
      <c r="E17" t="s">
        <v>32</v>
      </c>
      <c r="F17" t="s">
        <v>9</v>
      </c>
      <c r="G17" t="s">
        <v>10</v>
      </c>
      <c r="H17" s="1">
        <v>56720000</v>
      </c>
      <c r="I17" s="1">
        <v>329800</v>
      </c>
      <c r="J17" s="1">
        <v>698300</v>
      </c>
      <c r="K17" s="1">
        <v>-15000</v>
      </c>
      <c r="L17" s="1">
        <v>6777000</v>
      </c>
      <c r="P17" t="s">
        <v>27</v>
      </c>
      <c r="Q17" s="1">
        <f>I5</f>
        <v>10920</v>
      </c>
      <c r="R17" s="1">
        <f>I32</f>
        <v>36400</v>
      </c>
      <c r="S17" s="1">
        <f>I52</f>
        <v>488300</v>
      </c>
      <c r="T17" s="1">
        <f>I76</f>
        <v>988200</v>
      </c>
      <c r="U17" s="1">
        <f>I100</f>
        <v>956300</v>
      </c>
      <c r="V17" s="1">
        <f>I120</f>
        <v>8676000</v>
      </c>
      <c r="W17" s="1">
        <f>I143</f>
        <v>36900000</v>
      </c>
    </row>
    <row r="18" spans="2:23" x14ac:dyDescent="0.25">
      <c r="C18" t="s">
        <v>115</v>
      </c>
      <c r="D18">
        <v>1</v>
      </c>
      <c r="E18" t="s">
        <v>25</v>
      </c>
      <c r="F18" t="s">
        <v>11</v>
      </c>
      <c r="G18" t="s">
        <v>10</v>
      </c>
      <c r="H18" s="1">
        <v>31930000</v>
      </c>
      <c r="I18" s="1">
        <v>158500</v>
      </c>
      <c r="J18" s="1">
        <v>303300</v>
      </c>
      <c r="K18" s="1">
        <v>-19390</v>
      </c>
      <c r="L18" s="1">
        <v>4755000</v>
      </c>
      <c r="P18" t="s">
        <v>25</v>
      </c>
      <c r="Q18" s="1">
        <f>I8</f>
        <v>21890</v>
      </c>
      <c r="R18" s="1">
        <f>I28</f>
        <v>42000</v>
      </c>
      <c r="S18" s="1">
        <f>I55</f>
        <v>161900</v>
      </c>
      <c r="T18" s="1">
        <f>I77</f>
        <v>324500</v>
      </c>
      <c r="U18" s="1">
        <f>I97</f>
        <v>369200</v>
      </c>
      <c r="V18" s="1">
        <f>I121</f>
        <v>3325000</v>
      </c>
      <c r="W18" s="1">
        <f>I141</f>
        <v>11470000</v>
      </c>
    </row>
    <row r="19" spans="2:23" x14ac:dyDescent="0.25">
      <c r="C19" t="s">
        <v>115</v>
      </c>
      <c r="D19">
        <v>1</v>
      </c>
      <c r="E19" t="s">
        <v>32</v>
      </c>
      <c r="F19" t="s">
        <v>19</v>
      </c>
      <c r="G19" t="s">
        <v>10</v>
      </c>
      <c r="H19" s="1">
        <v>30840000</v>
      </c>
      <c r="I19" s="1">
        <v>182000</v>
      </c>
      <c r="J19" s="1">
        <v>256500</v>
      </c>
      <c r="K19" s="1">
        <v>-23310</v>
      </c>
      <c r="L19" s="1">
        <v>1770000</v>
      </c>
      <c r="P19" t="s">
        <v>32</v>
      </c>
      <c r="Q19" s="1">
        <f>I6</f>
        <v>409900</v>
      </c>
      <c r="R19" s="1">
        <f>I29</f>
        <v>239200</v>
      </c>
      <c r="S19" s="1">
        <f>I53</f>
        <v>1871000</v>
      </c>
      <c r="T19" s="1">
        <f>I75</f>
        <v>6843000</v>
      </c>
      <c r="U19" s="1">
        <f>I101</f>
        <v>7248000</v>
      </c>
      <c r="V19" s="1">
        <f>I124</f>
        <v>34920000</v>
      </c>
      <c r="W19" s="1">
        <f>I142</f>
        <v>52260000</v>
      </c>
    </row>
    <row r="20" spans="2:23" x14ac:dyDescent="0.25">
      <c r="P20" t="s">
        <v>31</v>
      </c>
      <c r="Q20" s="1">
        <f>I9</f>
        <v>80350</v>
      </c>
      <c r="R20" s="1">
        <f>I31</f>
        <v>210800</v>
      </c>
      <c r="S20" s="1">
        <f>I54</f>
        <v>2832000</v>
      </c>
      <c r="T20" s="1">
        <f>I78</f>
        <v>3746000</v>
      </c>
      <c r="U20" s="1">
        <f>I98</f>
        <v>4982000</v>
      </c>
      <c r="V20" s="1">
        <f>I123</f>
        <v>32480000</v>
      </c>
      <c r="W20" s="1">
        <f>I145</f>
        <v>40090000</v>
      </c>
    </row>
    <row r="21" spans="2:23" x14ac:dyDescent="0.25">
      <c r="B21" s="2">
        <v>42633</v>
      </c>
      <c r="Q21" s="1">
        <f t="shared" ref="Q21:V21" si="2">AVERAGE(Q16:Q20)</f>
        <v>153032</v>
      </c>
      <c r="R21" s="1">
        <f t="shared" si="2"/>
        <v>122380</v>
      </c>
      <c r="S21" s="1">
        <f t="shared" si="2"/>
        <v>1141380</v>
      </c>
      <c r="T21" s="1">
        <f t="shared" si="2"/>
        <v>2560700</v>
      </c>
      <c r="U21" s="1">
        <f t="shared" si="2"/>
        <v>3033100</v>
      </c>
      <c r="V21" s="1">
        <f t="shared" si="2"/>
        <v>16421000</v>
      </c>
    </row>
    <row r="22" spans="2:23" x14ac:dyDescent="0.25">
      <c r="C22" t="s">
        <v>0</v>
      </c>
      <c r="F22" t="s">
        <v>1</v>
      </c>
      <c r="G22" t="s">
        <v>2</v>
      </c>
      <c r="H22" t="s">
        <v>3</v>
      </c>
      <c r="I22" t="s">
        <v>4</v>
      </c>
      <c r="J22" t="s">
        <v>5</v>
      </c>
      <c r="K22" t="s">
        <v>6</v>
      </c>
      <c r="L22" t="s">
        <v>7</v>
      </c>
      <c r="O22" t="s">
        <v>116</v>
      </c>
      <c r="Q22" s="2">
        <v>42621</v>
      </c>
      <c r="R22" s="2">
        <v>42633</v>
      </c>
      <c r="S22" s="2">
        <v>42647</v>
      </c>
      <c r="T22" s="2">
        <v>42654</v>
      </c>
      <c r="U22" s="2">
        <v>42661</v>
      </c>
      <c r="V22" s="2">
        <v>42668</v>
      </c>
      <c r="W22" s="2">
        <v>42675</v>
      </c>
    </row>
    <row r="23" spans="2:23" x14ac:dyDescent="0.25">
      <c r="C23" t="s">
        <v>117</v>
      </c>
      <c r="D23">
        <v>4</v>
      </c>
      <c r="E23" t="s">
        <v>25</v>
      </c>
      <c r="F23" t="s">
        <v>9</v>
      </c>
      <c r="G23" t="s">
        <v>10</v>
      </c>
      <c r="H23" s="1">
        <v>18250000</v>
      </c>
      <c r="I23" s="1">
        <v>98030</v>
      </c>
      <c r="J23" s="1">
        <v>475900</v>
      </c>
      <c r="K23" s="1">
        <v>-99200</v>
      </c>
      <c r="L23" s="1">
        <v>10530000</v>
      </c>
      <c r="P23" t="s">
        <v>26</v>
      </c>
      <c r="Q23" s="1">
        <f>I4</f>
        <v>80790</v>
      </c>
      <c r="R23" s="1">
        <f>I26</f>
        <v>61620</v>
      </c>
      <c r="S23" s="1">
        <f>I46</f>
        <v>999300</v>
      </c>
      <c r="T23" s="1">
        <f>I71</f>
        <v>2656000</v>
      </c>
      <c r="U23" s="1">
        <f>I94</f>
        <v>3079000</v>
      </c>
      <c r="V23" s="1">
        <f>I117</f>
        <v>10510000</v>
      </c>
      <c r="W23" s="1">
        <f>I138</f>
        <v>41160000</v>
      </c>
    </row>
    <row r="24" spans="2:23" x14ac:dyDescent="0.25">
      <c r="C24" t="s">
        <v>117</v>
      </c>
      <c r="D24">
        <v>4</v>
      </c>
      <c r="E24" t="s">
        <v>32</v>
      </c>
      <c r="F24" t="s">
        <v>11</v>
      </c>
      <c r="G24" t="s">
        <v>10</v>
      </c>
      <c r="H24" s="1">
        <v>128300000</v>
      </c>
      <c r="I24" s="1">
        <v>750100</v>
      </c>
      <c r="J24" s="1">
        <v>2594000</v>
      </c>
      <c r="K24" s="1">
        <v>-56640</v>
      </c>
      <c r="L24" s="1">
        <v>35220000</v>
      </c>
      <c r="P24" t="s">
        <v>27</v>
      </c>
      <c r="Q24" s="1">
        <f>I2</f>
        <v>56270</v>
      </c>
      <c r="R24" s="1">
        <f>I25</f>
        <v>355600</v>
      </c>
      <c r="S24" s="1">
        <f>I48</f>
        <v>1206000</v>
      </c>
      <c r="T24" s="1">
        <f>I69</f>
        <v>1840000</v>
      </c>
      <c r="U24" s="1">
        <f>I92</f>
        <v>5918000</v>
      </c>
      <c r="V24" s="1">
        <f>I115</f>
        <v>12210000</v>
      </c>
      <c r="W24" s="1">
        <f>I139</f>
        <v>34590000</v>
      </c>
    </row>
    <row r="25" spans="2:23" x14ac:dyDescent="0.25">
      <c r="C25" t="s">
        <v>118</v>
      </c>
      <c r="D25">
        <v>4</v>
      </c>
      <c r="E25" t="s">
        <v>27</v>
      </c>
      <c r="F25" t="s">
        <v>9</v>
      </c>
      <c r="G25" t="s">
        <v>10</v>
      </c>
      <c r="H25" s="1">
        <v>62030000</v>
      </c>
      <c r="I25" s="1">
        <v>355600</v>
      </c>
      <c r="J25" s="1">
        <v>1259000</v>
      </c>
      <c r="K25" s="1">
        <v>-47830</v>
      </c>
      <c r="L25" s="1">
        <v>21170000</v>
      </c>
      <c r="P25" t="s">
        <v>25</v>
      </c>
      <c r="Q25" s="1">
        <f>I3</f>
        <v>128500</v>
      </c>
      <c r="R25" s="1">
        <f>I23</f>
        <v>98030</v>
      </c>
      <c r="S25" s="1">
        <f>I47</f>
        <v>599000</v>
      </c>
      <c r="T25" s="1">
        <f>I70</f>
        <v>1420000</v>
      </c>
      <c r="U25" s="1">
        <f>I93</f>
        <v>6400000</v>
      </c>
      <c r="V25" s="1">
        <f>I118</f>
        <v>10690000</v>
      </c>
      <c r="W25" s="1">
        <f>I140</f>
        <v>36760000</v>
      </c>
    </row>
    <row r="26" spans="2:23" x14ac:dyDescent="0.25">
      <c r="C26" t="s">
        <v>118</v>
      </c>
      <c r="D26">
        <v>4</v>
      </c>
      <c r="E26" t="s">
        <v>26</v>
      </c>
      <c r="F26" t="s">
        <v>11</v>
      </c>
      <c r="G26" t="s">
        <v>10</v>
      </c>
      <c r="H26" s="1">
        <v>12110000</v>
      </c>
      <c r="I26" s="1">
        <v>61620</v>
      </c>
      <c r="J26" s="1">
        <v>62250</v>
      </c>
      <c r="K26" s="1">
        <v>-36110</v>
      </c>
      <c r="L26" s="1">
        <v>640100</v>
      </c>
      <c r="P26" t="s">
        <v>32</v>
      </c>
      <c r="Q26" s="1">
        <f>I1</f>
        <v>431800</v>
      </c>
      <c r="R26" s="1">
        <f>I24</f>
        <v>750100</v>
      </c>
      <c r="S26" s="1">
        <f>I49</f>
        <v>2921000</v>
      </c>
      <c r="T26" s="1">
        <f>I72</f>
        <v>2708000</v>
      </c>
      <c r="U26" s="1">
        <f>I95</f>
        <v>10100000</v>
      </c>
      <c r="V26" s="1">
        <f>I119</f>
        <v>36870000</v>
      </c>
    </row>
    <row r="27" spans="2:23" x14ac:dyDescent="0.25">
      <c r="C27" t="s">
        <v>118</v>
      </c>
      <c r="D27">
        <v>4</v>
      </c>
      <c r="E27" t="s">
        <v>31</v>
      </c>
      <c r="F27" t="s">
        <v>19</v>
      </c>
      <c r="G27" t="s">
        <v>10</v>
      </c>
      <c r="H27" s="1">
        <v>51820000</v>
      </c>
      <c r="I27" s="1">
        <v>291200</v>
      </c>
      <c r="J27" s="1">
        <v>894500</v>
      </c>
      <c r="K27" s="1">
        <v>-38920</v>
      </c>
      <c r="L27" s="1">
        <v>10090000</v>
      </c>
      <c r="P27" t="s">
        <v>31</v>
      </c>
      <c r="Q27" s="1" t="e">
        <f>#REF!</f>
        <v>#REF!</v>
      </c>
      <c r="R27" s="1">
        <f>I27</f>
        <v>291200</v>
      </c>
      <c r="S27" s="1">
        <f>I50</f>
        <v>1064000</v>
      </c>
      <c r="T27" s="1">
        <f>I73</f>
        <v>6193000</v>
      </c>
      <c r="U27" s="1">
        <f>I96</f>
        <v>9746000</v>
      </c>
      <c r="V27" s="1">
        <f>I116</f>
        <v>27230000</v>
      </c>
      <c r="W27" s="1">
        <f>I137</f>
        <v>65630000</v>
      </c>
    </row>
    <row r="28" spans="2:23" x14ac:dyDescent="0.25">
      <c r="C28" t="s">
        <v>119</v>
      </c>
      <c r="D28">
        <v>3</v>
      </c>
      <c r="E28" t="s">
        <v>25</v>
      </c>
      <c r="F28" t="s">
        <v>9</v>
      </c>
      <c r="G28" t="s">
        <v>10</v>
      </c>
      <c r="H28" s="1">
        <v>6241000</v>
      </c>
      <c r="I28" s="1">
        <v>42000</v>
      </c>
      <c r="J28" s="1">
        <v>115600</v>
      </c>
      <c r="K28" s="1">
        <v>-75740</v>
      </c>
      <c r="L28" s="1">
        <v>1597000</v>
      </c>
      <c r="Q28" s="1" t="e">
        <f t="shared" ref="Q28:V28" si="3">AVERAGE(Q23:Q27)</f>
        <v>#REF!</v>
      </c>
      <c r="R28" s="1">
        <f t="shared" si="3"/>
        <v>311310</v>
      </c>
      <c r="S28" s="1">
        <f t="shared" si="3"/>
        <v>1357860</v>
      </c>
      <c r="T28" s="1">
        <f t="shared" si="3"/>
        <v>2963400</v>
      </c>
      <c r="U28" s="1">
        <f t="shared" si="3"/>
        <v>7048600</v>
      </c>
      <c r="V28" s="1">
        <f t="shared" si="3"/>
        <v>19502000</v>
      </c>
    </row>
    <row r="29" spans="2:23" x14ac:dyDescent="0.25">
      <c r="C29" t="s">
        <v>119</v>
      </c>
      <c r="D29">
        <v>3</v>
      </c>
      <c r="E29" t="s">
        <v>120</v>
      </c>
      <c r="F29" t="s">
        <v>11</v>
      </c>
      <c r="G29" t="s">
        <v>10</v>
      </c>
      <c r="H29" s="1">
        <v>38250000</v>
      </c>
      <c r="I29" s="1">
        <v>239200</v>
      </c>
      <c r="J29" s="1">
        <v>812000</v>
      </c>
      <c r="K29" s="1">
        <v>-36150</v>
      </c>
      <c r="L29" s="1">
        <v>13690000</v>
      </c>
    </row>
    <row r="30" spans="2:23" x14ac:dyDescent="0.25">
      <c r="C30" t="s">
        <v>121</v>
      </c>
      <c r="D30">
        <v>3</v>
      </c>
      <c r="E30" t="s">
        <v>26</v>
      </c>
      <c r="F30" t="s">
        <v>9</v>
      </c>
      <c r="G30" t="s">
        <v>10</v>
      </c>
      <c r="H30" s="1">
        <v>14160000</v>
      </c>
      <c r="I30" s="1">
        <v>83500</v>
      </c>
      <c r="J30" s="1">
        <v>245200</v>
      </c>
      <c r="K30" s="1">
        <v>-10370</v>
      </c>
      <c r="L30" s="1">
        <v>4176000</v>
      </c>
    </row>
    <row r="31" spans="2:23" x14ac:dyDescent="0.25">
      <c r="C31" t="s">
        <v>121</v>
      </c>
      <c r="D31">
        <v>3</v>
      </c>
      <c r="E31" t="s">
        <v>31</v>
      </c>
      <c r="F31" t="s">
        <v>11</v>
      </c>
      <c r="G31" t="s">
        <v>10</v>
      </c>
      <c r="H31" s="1">
        <v>33820000</v>
      </c>
      <c r="I31" s="1">
        <v>210800</v>
      </c>
      <c r="J31" s="1">
        <v>555700</v>
      </c>
      <c r="K31" s="1">
        <v>-1376</v>
      </c>
      <c r="L31" s="1">
        <v>5431000</v>
      </c>
    </row>
    <row r="32" spans="2:23" x14ac:dyDescent="0.25">
      <c r="C32" t="s">
        <v>121</v>
      </c>
      <c r="D32">
        <v>3</v>
      </c>
      <c r="E32" t="s">
        <v>27</v>
      </c>
      <c r="F32" t="s">
        <v>19</v>
      </c>
      <c r="G32" t="s">
        <v>10</v>
      </c>
      <c r="H32" s="1">
        <v>6250000</v>
      </c>
      <c r="I32" s="1">
        <v>36400</v>
      </c>
      <c r="J32" s="1">
        <v>112200</v>
      </c>
      <c r="K32" s="1">
        <v>-7944</v>
      </c>
      <c r="L32" s="1">
        <v>1820000</v>
      </c>
    </row>
    <row r="33" spans="2:12" x14ac:dyDescent="0.25">
      <c r="C33" t="s">
        <v>122</v>
      </c>
      <c r="D33">
        <v>2</v>
      </c>
      <c r="E33" t="s">
        <v>26</v>
      </c>
      <c r="F33" t="s">
        <v>9</v>
      </c>
      <c r="G33" t="s">
        <v>10</v>
      </c>
      <c r="H33" s="1">
        <v>66400000</v>
      </c>
      <c r="I33" s="1">
        <v>364000</v>
      </c>
      <c r="J33" s="1">
        <v>911100</v>
      </c>
      <c r="K33" s="1">
        <v>-59020</v>
      </c>
      <c r="L33" s="1">
        <v>12720000</v>
      </c>
    </row>
    <row r="34" spans="2:12" x14ac:dyDescent="0.25">
      <c r="C34" t="s">
        <v>122</v>
      </c>
      <c r="D34">
        <v>2</v>
      </c>
      <c r="E34" t="s">
        <v>27</v>
      </c>
      <c r="F34" t="s">
        <v>11</v>
      </c>
      <c r="G34" t="s">
        <v>10</v>
      </c>
      <c r="H34" s="1">
        <v>64450000</v>
      </c>
      <c r="I34" s="1">
        <v>434400</v>
      </c>
      <c r="J34" s="1">
        <v>1541000</v>
      </c>
      <c r="K34" s="1">
        <v>-44280</v>
      </c>
      <c r="L34" s="1">
        <v>19330000</v>
      </c>
    </row>
    <row r="35" spans="2:12" x14ac:dyDescent="0.25">
      <c r="C35" t="s">
        <v>123</v>
      </c>
      <c r="D35">
        <v>2</v>
      </c>
      <c r="E35" t="s">
        <v>25</v>
      </c>
      <c r="F35" t="s">
        <v>9</v>
      </c>
      <c r="G35" t="s">
        <v>10</v>
      </c>
      <c r="H35" s="1">
        <v>96750000</v>
      </c>
      <c r="I35" s="1">
        <v>651500</v>
      </c>
      <c r="J35" s="1">
        <v>1418000</v>
      </c>
      <c r="K35" s="1">
        <v>-7879</v>
      </c>
      <c r="L35" s="1">
        <v>12540000</v>
      </c>
    </row>
    <row r="36" spans="2:12" x14ac:dyDescent="0.25">
      <c r="C36" t="s">
        <v>123</v>
      </c>
      <c r="D36">
        <v>2</v>
      </c>
      <c r="E36" t="s">
        <v>31</v>
      </c>
      <c r="F36" t="s">
        <v>11</v>
      </c>
      <c r="G36" t="s">
        <v>10</v>
      </c>
      <c r="H36" s="1">
        <v>22380000</v>
      </c>
      <c r="I36" s="1">
        <v>139700</v>
      </c>
      <c r="J36" s="1">
        <v>216100</v>
      </c>
      <c r="K36" s="1">
        <v>-34690</v>
      </c>
      <c r="L36" s="1">
        <v>1786000</v>
      </c>
    </row>
    <row r="37" spans="2:12" x14ac:dyDescent="0.25">
      <c r="C37" t="s">
        <v>123</v>
      </c>
      <c r="D37">
        <v>2</v>
      </c>
      <c r="E37" t="s">
        <v>32</v>
      </c>
      <c r="F37" t="s">
        <v>19</v>
      </c>
      <c r="G37" t="s">
        <v>10</v>
      </c>
      <c r="H37" s="1">
        <v>15180000</v>
      </c>
      <c r="I37" s="1">
        <v>111200</v>
      </c>
      <c r="J37" s="1">
        <v>147100</v>
      </c>
      <c r="K37" s="1">
        <v>-22780</v>
      </c>
      <c r="L37" s="1">
        <v>1155000</v>
      </c>
    </row>
    <row r="38" spans="2:12" x14ac:dyDescent="0.25">
      <c r="C38" t="s">
        <v>124</v>
      </c>
      <c r="D38">
        <v>1</v>
      </c>
      <c r="E38" t="s">
        <v>26</v>
      </c>
      <c r="F38" t="s">
        <v>9</v>
      </c>
      <c r="G38" t="s">
        <v>10</v>
      </c>
      <c r="H38" s="1">
        <v>85940000</v>
      </c>
      <c r="I38" s="1">
        <v>618300</v>
      </c>
      <c r="J38" s="1">
        <v>2259000</v>
      </c>
      <c r="K38" s="1">
        <v>-77060</v>
      </c>
      <c r="L38" s="1">
        <v>31240000</v>
      </c>
    </row>
    <row r="39" spans="2:12" x14ac:dyDescent="0.25">
      <c r="C39" t="s">
        <v>124</v>
      </c>
      <c r="D39">
        <v>1</v>
      </c>
      <c r="E39" t="s">
        <v>27</v>
      </c>
      <c r="F39" t="s">
        <v>11</v>
      </c>
      <c r="G39" t="s">
        <v>10</v>
      </c>
      <c r="H39" s="1">
        <v>188300000</v>
      </c>
      <c r="I39" s="1">
        <v>1098000</v>
      </c>
      <c r="J39" s="1">
        <v>1485000</v>
      </c>
      <c r="K39" s="1">
        <v>-19450</v>
      </c>
      <c r="L39" s="1">
        <v>14490000</v>
      </c>
    </row>
    <row r="40" spans="2:12" x14ac:dyDescent="0.25">
      <c r="C40" t="s">
        <v>125</v>
      </c>
      <c r="D40">
        <v>1</v>
      </c>
      <c r="E40" t="s">
        <v>31</v>
      </c>
      <c r="F40" t="s">
        <v>9</v>
      </c>
      <c r="G40" t="s">
        <v>10</v>
      </c>
      <c r="H40" s="1">
        <v>21490000</v>
      </c>
      <c r="I40" s="1">
        <v>122100</v>
      </c>
      <c r="J40" s="1">
        <v>232300</v>
      </c>
      <c r="K40" s="1">
        <v>-5249</v>
      </c>
      <c r="L40" s="1">
        <v>1940000</v>
      </c>
    </row>
    <row r="41" spans="2:12" x14ac:dyDescent="0.25">
      <c r="C41" t="s">
        <v>126</v>
      </c>
      <c r="D41">
        <v>1</v>
      </c>
      <c r="E41" t="s">
        <v>32</v>
      </c>
      <c r="F41" t="s">
        <v>9</v>
      </c>
      <c r="G41" t="s">
        <v>10</v>
      </c>
      <c r="H41" s="1">
        <v>24900000</v>
      </c>
      <c r="I41" s="1">
        <v>149800</v>
      </c>
      <c r="J41" s="1">
        <v>258700</v>
      </c>
      <c r="K41" s="1">
        <v>-2946</v>
      </c>
      <c r="L41" s="1">
        <v>3096000</v>
      </c>
    </row>
    <row r="42" spans="2:12" x14ac:dyDescent="0.25">
      <c r="C42" t="s">
        <v>126</v>
      </c>
      <c r="D42">
        <v>1</v>
      </c>
      <c r="E42" t="s">
        <v>25</v>
      </c>
      <c r="F42" t="s">
        <v>11</v>
      </c>
      <c r="G42" t="s">
        <v>10</v>
      </c>
      <c r="H42" s="1">
        <v>19660000</v>
      </c>
      <c r="I42" s="1">
        <v>120900</v>
      </c>
      <c r="J42" s="1">
        <v>293200</v>
      </c>
      <c r="K42" s="1">
        <v>-3949</v>
      </c>
      <c r="L42" s="1">
        <v>4216000</v>
      </c>
    </row>
    <row r="44" spans="2:12" x14ac:dyDescent="0.25">
      <c r="B44" s="2">
        <v>42647</v>
      </c>
    </row>
    <row r="45" spans="2:12" x14ac:dyDescent="0.25">
      <c r="C45" t="s">
        <v>0</v>
      </c>
      <c r="F45" t="s">
        <v>1</v>
      </c>
      <c r="G45" t="s">
        <v>2</v>
      </c>
      <c r="H45" t="s">
        <v>3</v>
      </c>
      <c r="I45" t="s">
        <v>4</v>
      </c>
      <c r="J45" t="s">
        <v>5</v>
      </c>
      <c r="K45" t="s">
        <v>6</v>
      </c>
      <c r="L45" t="s">
        <v>7</v>
      </c>
    </row>
    <row r="46" spans="2:12" x14ac:dyDescent="0.25">
      <c r="C46" t="s">
        <v>127</v>
      </c>
      <c r="D46">
        <v>4</v>
      </c>
      <c r="E46" t="s">
        <v>26</v>
      </c>
      <c r="F46" t="s">
        <v>9</v>
      </c>
      <c r="G46" t="s">
        <v>10</v>
      </c>
      <c r="H46" s="1">
        <v>186200000</v>
      </c>
      <c r="I46" s="1">
        <v>999300</v>
      </c>
      <c r="J46" s="1">
        <v>3693000</v>
      </c>
      <c r="K46" s="1">
        <v>-78430</v>
      </c>
      <c r="L46" s="1">
        <v>53380000</v>
      </c>
    </row>
    <row r="47" spans="2:12" x14ac:dyDescent="0.25">
      <c r="C47" t="s">
        <v>127</v>
      </c>
      <c r="D47">
        <v>4</v>
      </c>
      <c r="E47" t="s">
        <v>25</v>
      </c>
      <c r="F47" t="s">
        <v>11</v>
      </c>
      <c r="G47" t="s">
        <v>10</v>
      </c>
      <c r="H47" s="1">
        <v>106700000</v>
      </c>
      <c r="I47" s="1">
        <v>599000</v>
      </c>
      <c r="J47" s="1">
        <v>2784000</v>
      </c>
      <c r="K47" s="1">
        <v>-83470</v>
      </c>
      <c r="L47" s="1">
        <v>44610000</v>
      </c>
    </row>
    <row r="48" spans="2:12" x14ac:dyDescent="0.25">
      <c r="C48" t="s">
        <v>128</v>
      </c>
      <c r="D48">
        <v>4</v>
      </c>
      <c r="E48" t="s">
        <v>27</v>
      </c>
      <c r="F48" t="s">
        <v>9</v>
      </c>
      <c r="G48" t="s">
        <v>10</v>
      </c>
      <c r="H48" s="1">
        <v>197200000</v>
      </c>
      <c r="I48" s="1">
        <v>1206000</v>
      </c>
      <c r="J48" s="1">
        <v>5354000</v>
      </c>
      <c r="K48" s="1">
        <v>-203700</v>
      </c>
      <c r="L48" s="1">
        <v>76540000</v>
      </c>
    </row>
    <row r="49" spans="3:12" x14ac:dyDescent="0.25">
      <c r="C49" t="s">
        <v>128</v>
      </c>
      <c r="D49">
        <v>4</v>
      </c>
      <c r="E49" t="s">
        <v>25</v>
      </c>
      <c r="F49" t="s">
        <v>11</v>
      </c>
      <c r="G49" t="s">
        <v>10</v>
      </c>
      <c r="H49" s="1">
        <v>529000000</v>
      </c>
      <c r="I49" s="1">
        <v>2921000</v>
      </c>
      <c r="J49" s="1">
        <v>9259000</v>
      </c>
      <c r="K49" s="1">
        <v>-19590000</v>
      </c>
      <c r="L49" s="1">
        <v>82500000</v>
      </c>
    </row>
    <row r="50" spans="3:12" x14ac:dyDescent="0.25">
      <c r="C50" t="s">
        <v>128</v>
      </c>
      <c r="D50">
        <v>4</v>
      </c>
      <c r="E50" t="s">
        <v>31</v>
      </c>
      <c r="F50" t="s">
        <v>19</v>
      </c>
      <c r="G50" t="s">
        <v>10</v>
      </c>
      <c r="H50" s="1">
        <v>181400000</v>
      </c>
      <c r="I50" s="1">
        <v>1064000</v>
      </c>
      <c r="J50" s="1">
        <v>3584000</v>
      </c>
      <c r="K50" s="1">
        <v>-189800</v>
      </c>
      <c r="L50" s="1">
        <v>31750000</v>
      </c>
    </row>
    <row r="51" spans="3:12" x14ac:dyDescent="0.25">
      <c r="C51" t="s">
        <v>129</v>
      </c>
      <c r="D51">
        <v>3</v>
      </c>
      <c r="E51" t="s">
        <v>26</v>
      </c>
      <c r="F51" t="s">
        <v>9</v>
      </c>
      <c r="G51" t="s">
        <v>10</v>
      </c>
      <c r="H51" s="1">
        <v>62160000</v>
      </c>
      <c r="I51" s="1">
        <v>353700</v>
      </c>
      <c r="J51" s="1">
        <v>1763000</v>
      </c>
      <c r="K51" s="1">
        <v>-73210</v>
      </c>
      <c r="L51" s="1">
        <v>36280000</v>
      </c>
    </row>
    <row r="52" spans="3:12" x14ac:dyDescent="0.25">
      <c r="C52" t="s">
        <v>129</v>
      </c>
      <c r="D52">
        <v>3</v>
      </c>
      <c r="E52" t="s">
        <v>27</v>
      </c>
      <c r="F52" t="s">
        <v>11</v>
      </c>
      <c r="G52" t="s">
        <v>10</v>
      </c>
      <c r="H52" s="1">
        <v>82370000</v>
      </c>
      <c r="I52" s="1">
        <v>488300</v>
      </c>
      <c r="J52" s="1">
        <v>1154000</v>
      </c>
      <c r="K52" s="1">
        <v>-74100</v>
      </c>
      <c r="L52" s="1">
        <v>12090000</v>
      </c>
    </row>
    <row r="53" spans="3:12" x14ac:dyDescent="0.25">
      <c r="C53" t="s">
        <v>130</v>
      </c>
      <c r="D53">
        <v>3</v>
      </c>
      <c r="E53" t="s">
        <v>32</v>
      </c>
      <c r="F53" t="s">
        <v>9</v>
      </c>
      <c r="G53" t="s">
        <v>10</v>
      </c>
      <c r="H53" s="1">
        <v>274700000</v>
      </c>
      <c r="I53" s="1">
        <v>1871000</v>
      </c>
      <c r="J53" s="1">
        <v>6762000</v>
      </c>
      <c r="K53" s="1">
        <v>-365300</v>
      </c>
      <c r="L53" s="1">
        <v>77090000</v>
      </c>
    </row>
    <row r="54" spans="3:12" x14ac:dyDescent="0.25">
      <c r="C54" t="s">
        <v>130</v>
      </c>
      <c r="D54">
        <v>3</v>
      </c>
      <c r="E54" t="s">
        <v>31</v>
      </c>
      <c r="F54" t="s">
        <v>11</v>
      </c>
      <c r="G54" t="s">
        <v>10</v>
      </c>
      <c r="H54" s="1">
        <v>427500000</v>
      </c>
      <c r="I54" s="1">
        <v>2832000</v>
      </c>
      <c r="J54" s="1">
        <v>9165000</v>
      </c>
      <c r="K54" s="1">
        <v>-251100</v>
      </c>
      <c r="L54" s="1">
        <v>93840000</v>
      </c>
    </row>
    <row r="55" spans="3:12" x14ac:dyDescent="0.25">
      <c r="C55" t="s">
        <v>130</v>
      </c>
      <c r="D55">
        <v>3</v>
      </c>
      <c r="E55" t="s">
        <v>25</v>
      </c>
      <c r="F55" t="s">
        <v>19</v>
      </c>
      <c r="G55" t="s">
        <v>10</v>
      </c>
      <c r="H55" s="1">
        <v>28470000</v>
      </c>
      <c r="I55" s="1">
        <v>161900</v>
      </c>
      <c r="J55" s="1">
        <v>257600</v>
      </c>
      <c r="K55" s="1">
        <v>-340100</v>
      </c>
      <c r="L55" s="1">
        <v>1544000</v>
      </c>
    </row>
    <row r="56" spans="3:12" x14ac:dyDescent="0.25">
      <c r="C56" t="s">
        <v>131</v>
      </c>
      <c r="D56">
        <v>2</v>
      </c>
      <c r="E56" t="s">
        <v>32</v>
      </c>
      <c r="F56" t="s">
        <v>9</v>
      </c>
      <c r="G56" t="s">
        <v>10</v>
      </c>
      <c r="H56" s="1">
        <v>27400000</v>
      </c>
      <c r="I56" s="1">
        <v>151300</v>
      </c>
      <c r="J56" s="1">
        <v>239300</v>
      </c>
      <c r="K56" s="1">
        <v>-27670</v>
      </c>
      <c r="L56" s="1">
        <v>2793000</v>
      </c>
    </row>
    <row r="57" spans="3:12" x14ac:dyDescent="0.25">
      <c r="C57" t="s">
        <v>131</v>
      </c>
      <c r="D57">
        <v>2</v>
      </c>
      <c r="E57" t="s">
        <v>31</v>
      </c>
      <c r="F57" t="s">
        <v>11</v>
      </c>
      <c r="G57" t="s">
        <v>10</v>
      </c>
      <c r="H57" s="1">
        <v>81100000</v>
      </c>
      <c r="I57" s="1">
        <v>513200</v>
      </c>
      <c r="J57" s="1">
        <v>1460000</v>
      </c>
      <c r="K57" s="1">
        <v>-29830</v>
      </c>
      <c r="L57" s="1">
        <v>14570000</v>
      </c>
    </row>
    <row r="58" spans="3:12" x14ac:dyDescent="0.25">
      <c r="C58" t="s">
        <v>132</v>
      </c>
      <c r="D58">
        <v>2</v>
      </c>
      <c r="E58" t="s">
        <v>26</v>
      </c>
      <c r="F58" t="s">
        <v>9</v>
      </c>
      <c r="G58" t="s">
        <v>10</v>
      </c>
      <c r="H58" s="1">
        <v>29790000</v>
      </c>
      <c r="I58" s="1">
        <v>168000</v>
      </c>
      <c r="J58" s="1">
        <v>210900</v>
      </c>
      <c r="K58" s="1">
        <v>-7990</v>
      </c>
      <c r="L58" s="1">
        <v>1552000</v>
      </c>
    </row>
    <row r="59" spans="3:12" x14ac:dyDescent="0.25">
      <c r="C59" t="s">
        <v>132</v>
      </c>
      <c r="D59">
        <v>2</v>
      </c>
      <c r="E59" t="s">
        <v>32</v>
      </c>
      <c r="F59" t="s">
        <v>11</v>
      </c>
      <c r="G59" t="s">
        <v>10</v>
      </c>
      <c r="H59" s="1">
        <v>45450000</v>
      </c>
      <c r="I59" s="1">
        <v>311400</v>
      </c>
      <c r="J59" s="1">
        <v>583100</v>
      </c>
      <c r="K59" s="1">
        <v>-23.13</v>
      </c>
      <c r="L59" s="1">
        <v>6682000</v>
      </c>
    </row>
    <row r="60" spans="3:12" x14ac:dyDescent="0.25">
      <c r="C60" t="s">
        <v>133</v>
      </c>
      <c r="D60">
        <v>2</v>
      </c>
      <c r="E60" t="s">
        <v>25</v>
      </c>
      <c r="F60" t="s">
        <v>9</v>
      </c>
      <c r="G60" t="s">
        <v>10</v>
      </c>
      <c r="H60" s="1">
        <v>558200000</v>
      </c>
      <c r="I60" s="1">
        <v>3439000</v>
      </c>
      <c r="J60" s="1">
        <v>11510000</v>
      </c>
      <c r="K60" s="1">
        <v>-9888</v>
      </c>
      <c r="L60" s="1">
        <v>121800000</v>
      </c>
    </row>
    <row r="61" spans="3:12" x14ac:dyDescent="0.25">
      <c r="C61" t="s">
        <v>134</v>
      </c>
      <c r="D61">
        <v>1</v>
      </c>
      <c r="E61" t="s">
        <v>32</v>
      </c>
      <c r="F61" t="s">
        <v>9</v>
      </c>
      <c r="G61" t="s">
        <v>10</v>
      </c>
      <c r="H61" s="1">
        <v>48490000</v>
      </c>
      <c r="I61" s="1">
        <v>277600</v>
      </c>
      <c r="J61" s="1">
        <v>492000</v>
      </c>
      <c r="K61" s="1">
        <v>-68990</v>
      </c>
      <c r="L61" s="1">
        <v>5475000</v>
      </c>
    </row>
    <row r="62" spans="3:12" x14ac:dyDescent="0.25">
      <c r="C62" t="s">
        <v>134</v>
      </c>
      <c r="D62">
        <v>1</v>
      </c>
      <c r="E62" t="s">
        <v>26</v>
      </c>
      <c r="F62" t="s">
        <v>11</v>
      </c>
      <c r="G62" t="s">
        <v>10</v>
      </c>
      <c r="H62" s="1">
        <v>122200000</v>
      </c>
      <c r="I62" s="1">
        <v>802300</v>
      </c>
      <c r="J62" s="1">
        <v>2766000</v>
      </c>
      <c r="K62" s="1">
        <v>-70970</v>
      </c>
      <c r="L62" s="1">
        <v>30460000</v>
      </c>
    </row>
    <row r="63" spans="3:12" x14ac:dyDescent="0.25">
      <c r="C63" t="s">
        <v>135</v>
      </c>
      <c r="D63">
        <v>1</v>
      </c>
      <c r="E63" t="s">
        <v>27</v>
      </c>
      <c r="F63" t="s">
        <v>9</v>
      </c>
      <c r="G63" t="s">
        <v>10</v>
      </c>
      <c r="H63" s="1">
        <v>118200000</v>
      </c>
      <c r="I63" s="1">
        <v>703200</v>
      </c>
      <c r="J63" s="1">
        <v>1778000</v>
      </c>
      <c r="K63" s="1">
        <v>-31450</v>
      </c>
      <c r="L63" s="1">
        <v>17340000</v>
      </c>
    </row>
    <row r="64" spans="3:12" x14ac:dyDescent="0.25">
      <c r="C64" t="s">
        <v>135</v>
      </c>
      <c r="D64">
        <v>1</v>
      </c>
      <c r="E64" t="s">
        <v>25</v>
      </c>
      <c r="F64" t="s">
        <v>11</v>
      </c>
      <c r="G64" t="s">
        <v>10</v>
      </c>
      <c r="H64" s="1">
        <v>44220000</v>
      </c>
      <c r="I64" s="1">
        <v>290600</v>
      </c>
      <c r="J64" s="1">
        <v>569700</v>
      </c>
      <c r="K64" s="1">
        <v>-41720</v>
      </c>
      <c r="L64" s="1">
        <v>7700000</v>
      </c>
    </row>
    <row r="65" spans="2:12" x14ac:dyDescent="0.25">
      <c r="C65" t="s">
        <v>135</v>
      </c>
      <c r="D65">
        <v>1</v>
      </c>
      <c r="E65" t="s">
        <v>31</v>
      </c>
      <c r="F65" t="s">
        <v>19</v>
      </c>
      <c r="G65" t="s">
        <v>10</v>
      </c>
      <c r="H65" s="1">
        <v>138300000</v>
      </c>
      <c r="I65" s="1">
        <v>787400</v>
      </c>
      <c r="J65" s="1">
        <v>1158000</v>
      </c>
      <c r="K65" s="1">
        <v>-1106</v>
      </c>
      <c r="L65" s="1">
        <v>10530000</v>
      </c>
    </row>
    <row r="67" spans="2:12" x14ac:dyDescent="0.25">
      <c r="B67" s="2">
        <v>42654</v>
      </c>
    </row>
    <row r="68" spans="2:12" x14ac:dyDescent="0.25">
      <c r="C68" t="s">
        <v>0</v>
      </c>
      <c r="F68" t="s">
        <v>1</v>
      </c>
      <c r="G68" t="s">
        <v>2</v>
      </c>
      <c r="H68" t="s">
        <v>3</v>
      </c>
      <c r="I68" t="s">
        <v>4</v>
      </c>
      <c r="J68" t="s">
        <v>5</v>
      </c>
      <c r="K68" t="s">
        <v>6</v>
      </c>
      <c r="L68" t="s">
        <v>7</v>
      </c>
    </row>
    <row r="69" spans="2:12" x14ac:dyDescent="0.25">
      <c r="C69" t="s">
        <v>136</v>
      </c>
      <c r="D69">
        <v>4</v>
      </c>
      <c r="E69" t="s">
        <v>27</v>
      </c>
      <c r="F69" t="s">
        <v>9</v>
      </c>
      <c r="G69" t="s">
        <v>10</v>
      </c>
      <c r="H69" s="1">
        <v>302300000</v>
      </c>
      <c r="I69" s="1">
        <v>1840000</v>
      </c>
      <c r="J69" s="1">
        <v>8129000</v>
      </c>
      <c r="K69" s="1">
        <v>-307000</v>
      </c>
      <c r="L69" s="1">
        <v>92430000</v>
      </c>
    </row>
    <row r="70" spans="2:12" x14ac:dyDescent="0.25">
      <c r="C70" t="s">
        <v>136</v>
      </c>
      <c r="D70">
        <v>4</v>
      </c>
      <c r="E70" t="s">
        <v>25</v>
      </c>
      <c r="F70" t="s">
        <v>11</v>
      </c>
      <c r="G70" t="s">
        <v>10</v>
      </c>
      <c r="H70" s="1">
        <v>227800000</v>
      </c>
      <c r="I70" s="1">
        <v>1420000</v>
      </c>
      <c r="J70" s="1">
        <v>4186000</v>
      </c>
      <c r="K70" s="1">
        <v>-222200</v>
      </c>
      <c r="L70" s="1">
        <v>45410000</v>
      </c>
    </row>
    <row r="71" spans="2:12" x14ac:dyDescent="0.25">
      <c r="C71" t="s">
        <v>137</v>
      </c>
      <c r="D71">
        <v>4</v>
      </c>
      <c r="E71" t="s">
        <v>26</v>
      </c>
      <c r="F71" t="s">
        <v>9</v>
      </c>
      <c r="G71" t="s">
        <v>10</v>
      </c>
      <c r="H71" s="1">
        <v>402200000</v>
      </c>
      <c r="I71" s="1">
        <v>2656000</v>
      </c>
      <c r="J71" s="1">
        <v>8222000</v>
      </c>
      <c r="K71" s="1">
        <v>-133800</v>
      </c>
      <c r="L71" s="1">
        <v>96220000</v>
      </c>
    </row>
    <row r="72" spans="2:12" x14ac:dyDescent="0.25">
      <c r="C72" t="s">
        <v>137</v>
      </c>
      <c r="D72">
        <v>4</v>
      </c>
      <c r="E72" t="s">
        <v>32</v>
      </c>
      <c r="F72" t="s">
        <v>11</v>
      </c>
      <c r="G72" t="s">
        <v>10</v>
      </c>
      <c r="H72" s="1">
        <v>471700000</v>
      </c>
      <c r="I72" s="1">
        <v>2708000</v>
      </c>
      <c r="J72" s="1">
        <v>7232000</v>
      </c>
      <c r="K72" s="1">
        <v>-224800</v>
      </c>
      <c r="L72" s="1">
        <v>57910000</v>
      </c>
    </row>
    <row r="73" spans="2:12" x14ac:dyDescent="0.25">
      <c r="C73" t="s">
        <v>137</v>
      </c>
      <c r="D73">
        <v>4</v>
      </c>
      <c r="E73" t="s">
        <v>31</v>
      </c>
      <c r="F73" t="s">
        <v>19</v>
      </c>
      <c r="G73" t="s">
        <v>10</v>
      </c>
      <c r="H73" s="1">
        <v>857900000</v>
      </c>
      <c r="I73" s="1">
        <v>6193000</v>
      </c>
      <c r="J73" s="1">
        <v>13230000</v>
      </c>
      <c r="K73" s="1">
        <v>-64800</v>
      </c>
      <c r="L73" s="1">
        <v>71050000</v>
      </c>
    </row>
    <row r="74" spans="2:12" x14ac:dyDescent="0.25">
      <c r="C74" t="s">
        <v>138</v>
      </c>
      <c r="D74">
        <v>3</v>
      </c>
      <c r="E74" t="s">
        <v>26</v>
      </c>
      <c r="F74" t="s">
        <v>9</v>
      </c>
      <c r="G74" t="s">
        <v>10</v>
      </c>
      <c r="H74" s="1">
        <v>145100000</v>
      </c>
      <c r="I74" s="1">
        <v>901800</v>
      </c>
      <c r="J74" s="1">
        <v>3194000</v>
      </c>
      <c r="K74" s="1">
        <v>-107100</v>
      </c>
      <c r="L74" s="1">
        <v>54960000</v>
      </c>
    </row>
    <row r="75" spans="2:12" x14ac:dyDescent="0.25">
      <c r="C75" t="s">
        <v>139</v>
      </c>
      <c r="D75">
        <v>3</v>
      </c>
      <c r="E75" t="s">
        <v>32</v>
      </c>
      <c r="F75" t="s">
        <v>9</v>
      </c>
      <c r="G75" t="s">
        <v>10</v>
      </c>
      <c r="H75" s="1">
        <v>1204000000</v>
      </c>
      <c r="I75" s="1">
        <v>6843000</v>
      </c>
      <c r="J75" s="1">
        <v>23630000</v>
      </c>
      <c r="K75" s="1">
        <v>-481000</v>
      </c>
      <c r="L75" s="1">
        <v>194400000</v>
      </c>
    </row>
    <row r="76" spans="2:12" x14ac:dyDescent="0.25">
      <c r="C76" t="s">
        <v>140</v>
      </c>
      <c r="D76">
        <v>3</v>
      </c>
      <c r="E76" t="s">
        <v>27</v>
      </c>
      <c r="F76" t="s">
        <v>9</v>
      </c>
      <c r="G76" t="s">
        <v>10</v>
      </c>
      <c r="H76" s="1">
        <v>176900000</v>
      </c>
      <c r="I76" s="1">
        <v>988200</v>
      </c>
      <c r="J76" s="1">
        <v>3441000</v>
      </c>
      <c r="K76" s="1">
        <v>-251100</v>
      </c>
      <c r="L76" s="1">
        <v>53360000</v>
      </c>
    </row>
    <row r="77" spans="2:12" x14ac:dyDescent="0.25">
      <c r="C77" t="s">
        <v>140</v>
      </c>
      <c r="D77">
        <v>3</v>
      </c>
      <c r="E77" t="s">
        <v>25</v>
      </c>
      <c r="F77" t="s">
        <v>11</v>
      </c>
      <c r="G77" t="s">
        <v>10</v>
      </c>
      <c r="H77" s="1">
        <v>55450000</v>
      </c>
      <c r="I77" s="1">
        <v>324500</v>
      </c>
      <c r="J77" s="1">
        <v>958000</v>
      </c>
      <c r="K77" s="1">
        <v>-299300</v>
      </c>
      <c r="L77" s="1">
        <v>15450000</v>
      </c>
    </row>
    <row r="78" spans="2:12" x14ac:dyDescent="0.25">
      <c r="C78" t="s">
        <v>140</v>
      </c>
      <c r="D78">
        <v>3</v>
      </c>
      <c r="E78" t="s">
        <v>31</v>
      </c>
      <c r="F78" t="s">
        <v>19</v>
      </c>
      <c r="G78" t="s">
        <v>10</v>
      </c>
      <c r="H78" s="1">
        <v>538800000</v>
      </c>
      <c r="I78" s="1">
        <v>3746000</v>
      </c>
      <c r="J78" s="1">
        <v>10910000</v>
      </c>
      <c r="K78" s="1">
        <v>-232500</v>
      </c>
      <c r="L78" s="1">
        <v>94010000</v>
      </c>
    </row>
    <row r="79" spans="2:12" x14ac:dyDescent="0.25">
      <c r="C79" t="s">
        <v>141</v>
      </c>
      <c r="D79">
        <v>2</v>
      </c>
      <c r="E79" t="s">
        <v>25</v>
      </c>
      <c r="F79" t="s">
        <v>9</v>
      </c>
      <c r="G79" t="s">
        <v>10</v>
      </c>
      <c r="H79" s="1">
        <v>551000000</v>
      </c>
      <c r="I79" s="1">
        <v>3552000</v>
      </c>
      <c r="J79" s="1">
        <v>7605000</v>
      </c>
      <c r="K79" s="1">
        <v>-99600</v>
      </c>
      <c r="L79" s="1">
        <v>51340000</v>
      </c>
    </row>
    <row r="80" spans="2:12" x14ac:dyDescent="0.25">
      <c r="C80" t="s">
        <v>141</v>
      </c>
      <c r="D80">
        <v>2</v>
      </c>
      <c r="E80" t="s">
        <v>32</v>
      </c>
      <c r="F80" t="s">
        <v>11</v>
      </c>
      <c r="G80" t="s">
        <v>10</v>
      </c>
      <c r="H80" s="1">
        <v>52810000</v>
      </c>
      <c r="I80" s="1">
        <v>355700</v>
      </c>
      <c r="J80" s="1">
        <v>783400</v>
      </c>
      <c r="K80" s="1">
        <v>-100400</v>
      </c>
      <c r="L80" s="1">
        <v>6273000</v>
      </c>
    </row>
    <row r="81" spans="2:12" x14ac:dyDescent="0.25">
      <c r="C81" t="s">
        <v>142</v>
      </c>
      <c r="D81">
        <v>2</v>
      </c>
      <c r="E81" t="s">
        <v>26</v>
      </c>
      <c r="F81" t="s">
        <v>9</v>
      </c>
      <c r="G81" t="s">
        <v>10</v>
      </c>
      <c r="H81" s="1">
        <v>479900000</v>
      </c>
      <c r="I81" s="1">
        <v>2761000</v>
      </c>
      <c r="J81" s="1">
        <v>5305000</v>
      </c>
      <c r="K81" s="1">
        <v>-61020</v>
      </c>
      <c r="L81" s="1">
        <v>48020000</v>
      </c>
    </row>
    <row r="82" spans="2:12" x14ac:dyDescent="0.25">
      <c r="C82" t="s">
        <v>142</v>
      </c>
      <c r="D82">
        <v>2</v>
      </c>
      <c r="E82" t="s">
        <v>27</v>
      </c>
      <c r="F82" t="s">
        <v>11</v>
      </c>
      <c r="G82" t="s">
        <v>10</v>
      </c>
      <c r="H82" s="1">
        <v>91040000</v>
      </c>
      <c r="I82" s="1">
        <v>622900</v>
      </c>
      <c r="J82" s="1">
        <v>1047000</v>
      </c>
      <c r="K82" s="1">
        <v>-59270</v>
      </c>
      <c r="L82" s="1">
        <v>8375000</v>
      </c>
    </row>
    <row r="83" spans="2:12" x14ac:dyDescent="0.25">
      <c r="C83" t="s">
        <v>142</v>
      </c>
      <c r="D83">
        <v>2</v>
      </c>
      <c r="E83" t="s">
        <v>31</v>
      </c>
      <c r="F83" t="s">
        <v>19</v>
      </c>
      <c r="G83" t="s">
        <v>10</v>
      </c>
      <c r="H83" s="1">
        <v>166300000</v>
      </c>
      <c r="I83" s="1">
        <v>1016000</v>
      </c>
      <c r="J83" s="1">
        <v>1416000</v>
      </c>
      <c r="K83" s="1">
        <v>-72190</v>
      </c>
      <c r="L83" s="1">
        <v>8946000</v>
      </c>
    </row>
    <row r="84" spans="2:12" x14ac:dyDescent="0.25">
      <c r="C84" t="s">
        <v>143</v>
      </c>
      <c r="D84">
        <v>1</v>
      </c>
      <c r="E84" t="s">
        <v>27</v>
      </c>
      <c r="F84" t="s">
        <v>9</v>
      </c>
      <c r="G84" t="s">
        <v>10</v>
      </c>
      <c r="H84" s="1">
        <v>669000000</v>
      </c>
      <c r="I84" s="1">
        <v>3588000</v>
      </c>
      <c r="J84" s="1">
        <v>7881000</v>
      </c>
      <c r="K84" s="1">
        <v>-188500</v>
      </c>
      <c r="L84" s="1">
        <v>72580000</v>
      </c>
    </row>
    <row r="85" spans="2:12" x14ac:dyDescent="0.25">
      <c r="C85" t="s">
        <v>143</v>
      </c>
      <c r="D85">
        <v>1</v>
      </c>
      <c r="E85" t="s">
        <v>25</v>
      </c>
      <c r="F85" t="s">
        <v>11</v>
      </c>
      <c r="G85" t="s">
        <v>10</v>
      </c>
      <c r="H85" s="1">
        <v>2416000000</v>
      </c>
      <c r="I85" s="1">
        <v>12680000</v>
      </c>
      <c r="J85" s="1">
        <v>15250000</v>
      </c>
      <c r="K85" s="1">
        <v>-159000</v>
      </c>
      <c r="L85" s="1">
        <v>105100000</v>
      </c>
    </row>
    <row r="86" spans="2:12" x14ac:dyDescent="0.25">
      <c r="C86" t="s">
        <v>144</v>
      </c>
      <c r="D86">
        <v>1</v>
      </c>
      <c r="E86" t="s">
        <v>26</v>
      </c>
      <c r="F86" t="s">
        <v>9</v>
      </c>
      <c r="G86" t="s">
        <v>10</v>
      </c>
      <c r="H86" s="1">
        <v>3185000000</v>
      </c>
      <c r="I86" s="1">
        <v>20130000</v>
      </c>
      <c r="J86" s="1">
        <v>50180000</v>
      </c>
      <c r="K86" s="1">
        <v>-299200</v>
      </c>
      <c r="L86" s="1">
        <v>361300000</v>
      </c>
    </row>
    <row r="87" spans="2:12" x14ac:dyDescent="0.25">
      <c r="C87" t="s">
        <v>144</v>
      </c>
      <c r="D87">
        <v>1</v>
      </c>
      <c r="E87" t="s">
        <v>27</v>
      </c>
      <c r="F87" t="s">
        <v>11</v>
      </c>
      <c r="G87" t="s">
        <v>10</v>
      </c>
      <c r="H87" s="1">
        <v>775100000</v>
      </c>
      <c r="I87" s="1">
        <v>4356000</v>
      </c>
      <c r="J87" s="1">
        <v>8550000</v>
      </c>
      <c r="K87" s="1">
        <v>-231600</v>
      </c>
      <c r="L87" s="1">
        <v>78470000</v>
      </c>
    </row>
    <row r="88" spans="2:12" x14ac:dyDescent="0.25">
      <c r="C88" t="s">
        <v>144</v>
      </c>
      <c r="D88">
        <v>1</v>
      </c>
      <c r="E88" t="s">
        <v>25</v>
      </c>
      <c r="F88" t="s">
        <v>19</v>
      </c>
      <c r="G88" t="s">
        <v>10</v>
      </c>
      <c r="H88" s="1">
        <v>1628000000</v>
      </c>
      <c r="I88" s="1">
        <v>8928000</v>
      </c>
      <c r="J88" s="1">
        <v>10190000</v>
      </c>
      <c r="K88" s="1">
        <v>-202300</v>
      </c>
      <c r="L88" s="1">
        <v>61830000</v>
      </c>
    </row>
    <row r="90" spans="2:12" x14ac:dyDescent="0.25">
      <c r="B90" s="2">
        <v>42661</v>
      </c>
    </row>
    <row r="91" spans="2:12" x14ac:dyDescent="0.25">
      <c r="C91" t="s">
        <v>0</v>
      </c>
      <c r="F91" t="s">
        <v>1</v>
      </c>
      <c r="G91" t="s">
        <v>2</v>
      </c>
      <c r="H91" t="s">
        <v>3</v>
      </c>
      <c r="I91" t="s">
        <v>4</v>
      </c>
      <c r="J91" t="s">
        <v>5</v>
      </c>
      <c r="K91" t="s">
        <v>6</v>
      </c>
      <c r="L91" t="s">
        <v>7</v>
      </c>
    </row>
    <row r="92" spans="2:12" x14ac:dyDescent="0.25">
      <c r="C92" t="s">
        <v>145</v>
      </c>
      <c r="D92">
        <v>4</v>
      </c>
      <c r="E92" t="s">
        <v>27</v>
      </c>
      <c r="F92" t="s">
        <v>9</v>
      </c>
      <c r="G92" t="s">
        <v>10</v>
      </c>
      <c r="H92" s="1">
        <v>974700000</v>
      </c>
      <c r="I92" s="1">
        <v>5918000</v>
      </c>
      <c r="J92" s="1">
        <v>21180000</v>
      </c>
      <c r="K92" s="1">
        <v>-513000</v>
      </c>
      <c r="L92" s="1">
        <v>215900000</v>
      </c>
    </row>
    <row r="93" spans="2:12" x14ac:dyDescent="0.25">
      <c r="C93" t="s">
        <v>145</v>
      </c>
      <c r="D93">
        <v>4</v>
      </c>
      <c r="E93" t="s">
        <v>25</v>
      </c>
      <c r="F93" t="s">
        <v>11</v>
      </c>
      <c r="G93" t="s">
        <v>10</v>
      </c>
      <c r="H93" s="1">
        <v>1106000000</v>
      </c>
      <c r="I93" s="1">
        <v>6400000</v>
      </c>
      <c r="J93" s="1">
        <v>16260000</v>
      </c>
      <c r="K93" s="1">
        <v>-344500</v>
      </c>
      <c r="L93" s="1">
        <v>155900000</v>
      </c>
    </row>
    <row r="94" spans="2:12" x14ac:dyDescent="0.25">
      <c r="C94" t="s">
        <v>146</v>
      </c>
      <c r="D94">
        <v>4</v>
      </c>
      <c r="E94" t="s">
        <v>26</v>
      </c>
      <c r="F94" t="s">
        <v>9</v>
      </c>
      <c r="G94" t="s">
        <v>10</v>
      </c>
      <c r="H94" s="1">
        <v>515900000</v>
      </c>
      <c r="I94" s="1">
        <v>3079000</v>
      </c>
      <c r="J94" s="1">
        <v>10460000</v>
      </c>
      <c r="K94" s="1">
        <v>-435700</v>
      </c>
      <c r="L94" s="1">
        <v>112900000</v>
      </c>
    </row>
    <row r="95" spans="2:12" x14ac:dyDescent="0.25">
      <c r="C95" t="s">
        <v>146</v>
      </c>
      <c r="D95">
        <v>4</v>
      </c>
      <c r="E95" t="s">
        <v>32</v>
      </c>
      <c r="F95" t="s">
        <v>11</v>
      </c>
      <c r="G95" t="s">
        <v>10</v>
      </c>
      <c r="H95" s="1">
        <v>1875000000</v>
      </c>
      <c r="I95" s="1">
        <v>10100000</v>
      </c>
      <c r="J95" s="1">
        <v>21320000</v>
      </c>
      <c r="K95" s="1">
        <v>-267200</v>
      </c>
      <c r="L95" s="1">
        <v>149100000</v>
      </c>
    </row>
    <row r="96" spans="2:12" x14ac:dyDescent="0.25">
      <c r="C96" t="s">
        <v>146</v>
      </c>
      <c r="D96">
        <v>4</v>
      </c>
      <c r="E96" t="s">
        <v>31</v>
      </c>
      <c r="F96" t="s">
        <v>19</v>
      </c>
      <c r="G96" t="s">
        <v>10</v>
      </c>
      <c r="H96" s="1">
        <v>1565000000</v>
      </c>
      <c r="I96" s="1">
        <v>9746000</v>
      </c>
      <c r="J96" s="1">
        <v>17070000</v>
      </c>
      <c r="K96" s="1">
        <v>-198500</v>
      </c>
      <c r="L96" s="1">
        <v>84600000</v>
      </c>
    </row>
    <row r="97" spans="3:12" x14ac:dyDescent="0.25">
      <c r="C97" t="s">
        <v>147</v>
      </c>
      <c r="D97">
        <v>3</v>
      </c>
      <c r="E97" t="s">
        <v>25</v>
      </c>
      <c r="F97" t="s">
        <v>9</v>
      </c>
      <c r="G97" t="s">
        <v>10</v>
      </c>
      <c r="H97" s="1">
        <v>69270000</v>
      </c>
      <c r="I97" s="1">
        <v>369200</v>
      </c>
      <c r="J97" s="1">
        <v>1272000</v>
      </c>
      <c r="K97" s="1">
        <v>-487400</v>
      </c>
      <c r="L97" s="1">
        <v>23000000</v>
      </c>
    </row>
    <row r="98" spans="3:12" x14ac:dyDescent="0.25">
      <c r="C98" t="s">
        <v>147</v>
      </c>
      <c r="D98">
        <v>3</v>
      </c>
      <c r="E98" t="s">
        <v>31</v>
      </c>
      <c r="F98" t="s">
        <v>11</v>
      </c>
      <c r="G98" t="s">
        <v>10</v>
      </c>
      <c r="H98" s="1">
        <v>884600000</v>
      </c>
      <c r="I98" s="1">
        <v>4982000</v>
      </c>
      <c r="J98" s="1">
        <v>14790000</v>
      </c>
      <c r="K98" s="1">
        <v>-402500</v>
      </c>
      <c r="L98" s="1">
        <v>150500000</v>
      </c>
    </row>
    <row r="99" spans="3:12" x14ac:dyDescent="0.25">
      <c r="C99" t="s">
        <v>148</v>
      </c>
      <c r="D99">
        <v>3</v>
      </c>
      <c r="E99" t="s">
        <v>26</v>
      </c>
      <c r="F99" t="s">
        <v>9</v>
      </c>
      <c r="G99" t="s">
        <v>10</v>
      </c>
      <c r="H99" s="1">
        <v>297100000</v>
      </c>
      <c r="I99" s="1">
        <v>1610000</v>
      </c>
      <c r="J99" s="1">
        <v>4594000</v>
      </c>
      <c r="K99" s="1">
        <v>-504100</v>
      </c>
      <c r="L99" s="1">
        <v>67600000</v>
      </c>
    </row>
    <row r="100" spans="3:12" x14ac:dyDescent="0.25">
      <c r="C100" t="s">
        <v>148</v>
      </c>
      <c r="D100">
        <v>3</v>
      </c>
      <c r="E100" t="s">
        <v>27</v>
      </c>
      <c r="F100" t="s">
        <v>11</v>
      </c>
      <c r="G100" t="s">
        <v>10</v>
      </c>
      <c r="H100" s="1">
        <v>169400000</v>
      </c>
      <c r="I100" s="1">
        <v>956300</v>
      </c>
      <c r="J100" s="1">
        <v>3343000</v>
      </c>
      <c r="K100" s="1">
        <v>-315900</v>
      </c>
      <c r="L100" s="1">
        <v>52640000</v>
      </c>
    </row>
    <row r="101" spans="3:12" x14ac:dyDescent="0.25">
      <c r="C101" t="s">
        <v>148</v>
      </c>
      <c r="D101">
        <v>3</v>
      </c>
      <c r="E101" t="s">
        <v>32</v>
      </c>
      <c r="F101" t="s">
        <v>19</v>
      </c>
      <c r="G101" t="s">
        <v>10</v>
      </c>
      <c r="H101" s="1">
        <v>1163000000</v>
      </c>
      <c r="I101" s="1">
        <v>7248000</v>
      </c>
      <c r="J101" s="1">
        <v>19220000</v>
      </c>
      <c r="K101" s="1">
        <v>-337400</v>
      </c>
      <c r="L101" s="1">
        <v>145700000</v>
      </c>
    </row>
    <row r="102" spans="3:12" x14ac:dyDescent="0.25">
      <c r="C102" t="s">
        <v>149</v>
      </c>
      <c r="D102">
        <v>2</v>
      </c>
      <c r="E102" t="s">
        <v>26</v>
      </c>
      <c r="F102" t="s">
        <v>9</v>
      </c>
      <c r="G102" t="s">
        <v>10</v>
      </c>
      <c r="H102" s="1">
        <v>194100000</v>
      </c>
      <c r="I102" s="1">
        <v>956200</v>
      </c>
      <c r="J102" s="1">
        <v>1170000</v>
      </c>
      <c r="K102" s="1">
        <v>-11140</v>
      </c>
      <c r="L102" s="1">
        <v>8196000</v>
      </c>
    </row>
    <row r="103" spans="3:12" x14ac:dyDescent="0.25">
      <c r="C103" t="s">
        <v>149</v>
      </c>
      <c r="D103">
        <v>2</v>
      </c>
      <c r="E103" t="s">
        <v>31</v>
      </c>
      <c r="F103" t="s">
        <v>11</v>
      </c>
      <c r="G103" t="s">
        <v>10</v>
      </c>
      <c r="H103" s="1">
        <v>265800000</v>
      </c>
      <c r="I103" s="1">
        <v>1451000</v>
      </c>
      <c r="J103" s="1">
        <v>2152000</v>
      </c>
      <c r="K103" s="1">
        <v>-10240</v>
      </c>
      <c r="L103" s="1">
        <v>16410000</v>
      </c>
    </row>
    <row r="104" spans="3:12" x14ac:dyDescent="0.25">
      <c r="C104" t="s">
        <v>150</v>
      </c>
      <c r="D104">
        <v>2</v>
      </c>
      <c r="E104" t="s">
        <v>27</v>
      </c>
      <c r="F104" t="s">
        <v>9</v>
      </c>
      <c r="G104" t="s">
        <v>10</v>
      </c>
      <c r="H104" s="1">
        <v>115400000</v>
      </c>
      <c r="I104" s="1">
        <v>739300</v>
      </c>
      <c r="J104" s="1">
        <v>1692000</v>
      </c>
      <c r="K104" s="1">
        <v>-303900</v>
      </c>
      <c r="L104" s="1">
        <v>16680000</v>
      </c>
    </row>
    <row r="105" spans="3:12" x14ac:dyDescent="0.25">
      <c r="C105" t="s">
        <v>150</v>
      </c>
      <c r="D105">
        <v>2</v>
      </c>
      <c r="E105" t="s">
        <v>25</v>
      </c>
      <c r="F105" t="s">
        <v>11</v>
      </c>
      <c r="G105" t="s">
        <v>10</v>
      </c>
      <c r="H105" s="1">
        <v>941100000</v>
      </c>
      <c r="I105" s="1">
        <v>5821000</v>
      </c>
      <c r="J105" s="1">
        <v>11760000</v>
      </c>
      <c r="K105" s="1">
        <v>-159600</v>
      </c>
      <c r="L105" s="1">
        <v>117200000</v>
      </c>
    </row>
    <row r="106" spans="3:12" x14ac:dyDescent="0.25">
      <c r="C106" t="s">
        <v>150</v>
      </c>
      <c r="D106">
        <v>2</v>
      </c>
      <c r="E106" t="s">
        <v>32</v>
      </c>
      <c r="F106" t="s">
        <v>19</v>
      </c>
      <c r="G106" t="s">
        <v>10</v>
      </c>
      <c r="H106" s="1">
        <v>142100000</v>
      </c>
      <c r="I106" s="1">
        <v>1050000</v>
      </c>
      <c r="J106" s="1">
        <v>1385000</v>
      </c>
      <c r="K106" s="1">
        <v>-201000</v>
      </c>
      <c r="L106" s="1">
        <v>8465000</v>
      </c>
    </row>
    <row r="107" spans="3:12" x14ac:dyDescent="0.25">
      <c r="C107" t="s">
        <v>151</v>
      </c>
      <c r="D107">
        <v>1</v>
      </c>
      <c r="E107" t="s">
        <v>26</v>
      </c>
      <c r="F107" t="s">
        <v>9</v>
      </c>
      <c r="G107" t="s">
        <v>10</v>
      </c>
      <c r="H107" s="1">
        <v>5856000000</v>
      </c>
      <c r="I107" s="1">
        <v>37050000</v>
      </c>
      <c r="J107" s="1">
        <v>78030000</v>
      </c>
      <c r="K107" s="1">
        <v>-79570</v>
      </c>
      <c r="L107" s="1">
        <v>440600000</v>
      </c>
    </row>
    <row r="108" spans="3:12" x14ac:dyDescent="0.25">
      <c r="C108" t="s">
        <v>151</v>
      </c>
      <c r="D108">
        <v>1</v>
      </c>
      <c r="E108" t="s">
        <v>27</v>
      </c>
      <c r="F108" t="s">
        <v>11</v>
      </c>
      <c r="G108" t="s">
        <v>10</v>
      </c>
      <c r="H108" s="1">
        <v>1053000000</v>
      </c>
      <c r="I108" s="1">
        <v>5983000</v>
      </c>
      <c r="J108" s="1">
        <v>10310000</v>
      </c>
      <c r="K108" s="1">
        <v>-344600</v>
      </c>
      <c r="L108" s="1">
        <v>90020000</v>
      </c>
    </row>
    <row r="109" spans="3:12" x14ac:dyDescent="0.25">
      <c r="C109" t="s">
        <v>152</v>
      </c>
      <c r="D109">
        <v>1</v>
      </c>
      <c r="E109" t="s">
        <v>25</v>
      </c>
      <c r="F109" t="s">
        <v>9</v>
      </c>
      <c r="G109" t="s">
        <v>10</v>
      </c>
      <c r="H109" s="1">
        <v>622600000</v>
      </c>
      <c r="I109" s="1">
        <v>3182000</v>
      </c>
      <c r="J109" s="1">
        <v>4879000</v>
      </c>
      <c r="K109" s="1">
        <v>-40460</v>
      </c>
      <c r="L109" s="1">
        <v>26560000</v>
      </c>
    </row>
    <row r="110" spans="3:12" x14ac:dyDescent="0.25">
      <c r="C110" t="s">
        <v>152</v>
      </c>
      <c r="D110">
        <v>1</v>
      </c>
      <c r="E110" t="s">
        <v>31</v>
      </c>
      <c r="F110" t="s">
        <v>11</v>
      </c>
      <c r="G110" t="s">
        <v>10</v>
      </c>
      <c r="H110" s="1">
        <v>273200000</v>
      </c>
      <c r="I110" s="1">
        <v>1353000</v>
      </c>
      <c r="J110" s="1">
        <v>1654000</v>
      </c>
      <c r="K110" s="1">
        <v>27900</v>
      </c>
      <c r="L110" s="1">
        <v>13300000</v>
      </c>
    </row>
    <row r="111" spans="3:12" x14ac:dyDescent="0.25">
      <c r="C111" t="s">
        <v>152</v>
      </c>
      <c r="D111">
        <v>1</v>
      </c>
      <c r="E111" t="s">
        <v>32</v>
      </c>
      <c r="F111" t="s">
        <v>19</v>
      </c>
      <c r="G111" t="s">
        <v>10</v>
      </c>
      <c r="H111" s="1">
        <v>310400000</v>
      </c>
      <c r="I111" s="1">
        <v>1758000</v>
      </c>
      <c r="J111" s="1">
        <v>3134000</v>
      </c>
      <c r="K111" s="1">
        <v>-42900</v>
      </c>
      <c r="L111" s="1">
        <v>23010000</v>
      </c>
    </row>
    <row r="113" spans="2:12" x14ac:dyDescent="0.25">
      <c r="B113" s="2">
        <v>42668</v>
      </c>
    </row>
    <row r="114" spans="2:12" x14ac:dyDescent="0.25">
      <c r="C114" t="s">
        <v>0</v>
      </c>
      <c r="F114" t="s">
        <v>1</v>
      </c>
      <c r="G114" t="s">
        <v>2</v>
      </c>
      <c r="H114" t="s">
        <v>3</v>
      </c>
      <c r="I114" t="s">
        <v>4</v>
      </c>
      <c r="J114" t="s">
        <v>5</v>
      </c>
      <c r="K114" t="s">
        <v>6</v>
      </c>
      <c r="L114" t="s">
        <v>7</v>
      </c>
    </row>
    <row r="115" spans="2:12" x14ac:dyDescent="0.25">
      <c r="C115" t="s">
        <v>153</v>
      </c>
      <c r="D115">
        <v>4</v>
      </c>
      <c r="E115" t="s">
        <v>27</v>
      </c>
      <c r="F115" t="s">
        <v>9</v>
      </c>
      <c r="G115" t="s">
        <v>10</v>
      </c>
      <c r="H115" s="1">
        <v>2245000000</v>
      </c>
      <c r="I115" s="1">
        <v>12210000</v>
      </c>
      <c r="J115" s="1">
        <v>9777000</v>
      </c>
      <c r="K115" s="1">
        <v>374200</v>
      </c>
      <c r="L115" s="1">
        <v>56980000</v>
      </c>
    </row>
    <row r="116" spans="2:12" x14ac:dyDescent="0.25">
      <c r="C116" t="s">
        <v>153</v>
      </c>
      <c r="D116">
        <v>4</v>
      </c>
      <c r="E116" t="s">
        <v>31</v>
      </c>
      <c r="F116" t="s">
        <v>11</v>
      </c>
      <c r="G116" t="s">
        <v>10</v>
      </c>
      <c r="H116" s="1">
        <v>4594000000</v>
      </c>
      <c r="I116" s="1">
        <v>27230000</v>
      </c>
      <c r="J116" s="1">
        <v>63740000</v>
      </c>
      <c r="K116" s="1">
        <v>-129900</v>
      </c>
      <c r="L116" s="1">
        <v>463000000</v>
      </c>
    </row>
    <row r="117" spans="2:12" x14ac:dyDescent="0.25">
      <c r="C117" t="s">
        <v>154</v>
      </c>
      <c r="D117">
        <v>4</v>
      </c>
      <c r="E117" t="s">
        <v>26</v>
      </c>
      <c r="F117" t="s">
        <v>9</v>
      </c>
      <c r="G117" t="s">
        <v>10</v>
      </c>
      <c r="H117" s="1">
        <v>1934000000</v>
      </c>
      <c r="I117" s="1">
        <v>10510000</v>
      </c>
      <c r="J117" s="1">
        <v>19790000</v>
      </c>
      <c r="K117" s="1">
        <v>-288300</v>
      </c>
      <c r="L117" s="1">
        <v>132700000</v>
      </c>
    </row>
    <row r="118" spans="2:12" x14ac:dyDescent="0.25">
      <c r="C118" t="s">
        <v>154</v>
      </c>
      <c r="D118">
        <v>4</v>
      </c>
      <c r="E118" t="s">
        <v>25</v>
      </c>
      <c r="F118" t="s">
        <v>11</v>
      </c>
      <c r="G118" t="s">
        <v>10</v>
      </c>
      <c r="H118" s="1">
        <v>1851000000</v>
      </c>
      <c r="I118" s="1">
        <v>10690000</v>
      </c>
      <c r="J118" s="1">
        <v>11310000</v>
      </c>
      <c r="K118" s="1">
        <v>-155900</v>
      </c>
      <c r="L118" s="1">
        <v>84230000</v>
      </c>
    </row>
    <row r="119" spans="2:12" x14ac:dyDescent="0.25">
      <c r="C119" t="s">
        <v>154</v>
      </c>
      <c r="D119">
        <v>4</v>
      </c>
      <c r="E119" t="s">
        <v>32</v>
      </c>
      <c r="F119" t="s">
        <v>19</v>
      </c>
      <c r="G119" t="s">
        <v>10</v>
      </c>
      <c r="H119" s="1">
        <v>6189000000</v>
      </c>
      <c r="I119" s="1">
        <v>36870000</v>
      </c>
      <c r="J119" s="1">
        <v>51730000</v>
      </c>
      <c r="K119" s="1">
        <v>291500</v>
      </c>
      <c r="L119" s="1">
        <v>330300000</v>
      </c>
    </row>
    <row r="120" spans="2:12" x14ac:dyDescent="0.25">
      <c r="C120" t="s">
        <v>155</v>
      </c>
      <c r="D120">
        <v>3</v>
      </c>
      <c r="E120" t="s">
        <v>27</v>
      </c>
      <c r="F120" t="s">
        <v>9</v>
      </c>
      <c r="G120" t="s">
        <v>10</v>
      </c>
      <c r="H120" s="1">
        <v>1450000000</v>
      </c>
      <c r="I120" s="1">
        <v>8676000</v>
      </c>
      <c r="J120" s="1">
        <v>18700000</v>
      </c>
      <c r="K120" s="1">
        <v>-20150</v>
      </c>
      <c r="L120" s="1">
        <v>161300000</v>
      </c>
    </row>
    <row r="121" spans="2:12" x14ac:dyDescent="0.25">
      <c r="C121" t="s">
        <v>155</v>
      </c>
      <c r="D121">
        <v>3</v>
      </c>
      <c r="E121" t="s">
        <v>25</v>
      </c>
      <c r="F121" t="s">
        <v>11</v>
      </c>
      <c r="G121" t="s">
        <v>10</v>
      </c>
      <c r="H121" s="1">
        <v>602200000</v>
      </c>
      <c r="I121" s="1">
        <v>3325000</v>
      </c>
      <c r="J121" s="1">
        <v>7260000</v>
      </c>
      <c r="K121" s="1">
        <v>-97390</v>
      </c>
      <c r="L121" s="1">
        <v>101400000</v>
      </c>
    </row>
    <row r="122" spans="2:12" x14ac:dyDescent="0.25">
      <c r="C122" t="s">
        <v>156</v>
      </c>
      <c r="D122">
        <v>3</v>
      </c>
      <c r="E122" t="s">
        <v>26</v>
      </c>
      <c r="F122" t="s">
        <v>9</v>
      </c>
      <c r="G122" t="s">
        <v>10</v>
      </c>
      <c r="H122" s="1">
        <v>462100000</v>
      </c>
      <c r="I122" s="1">
        <v>2704000</v>
      </c>
      <c r="J122" s="1">
        <v>6302000</v>
      </c>
      <c r="K122" s="1">
        <v>-126500</v>
      </c>
      <c r="L122" s="1">
        <v>84680000</v>
      </c>
    </row>
    <row r="123" spans="2:12" x14ac:dyDescent="0.25">
      <c r="C123" t="s">
        <v>157</v>
      </c>
      <c r="D123">
        <v>3</v>
      </c>
      <c r="E123" t="s">
        <v>31</v>
      </c>
      <c r="F123" t="s">
        <v>9</v>
      </c>
      <c r="G123" t="s">
        <v>10</v>
      </c>
      <c r="H123" s="1">
        <v>4443000000</v>
      </c>
      <c r="I123" s="1">
        <v>32480000</v>
      </c>
      <c r="J123" s="1">
        <v>61780000</v>
      </c>
      <c r="K123" s="1">
        <v>219500</v>
      </c>
      <c r="L123" s="1">
        <v>382000000</v>
      </c>
    </row>
    <row r="124" spans="2:12" x14ac:dyDescent="0.25">
      <c r="C124" t="s">
        <v>157</v>
      </c>
      <c r="D124">
        <v>3</v>
      </c>
      <c r="E124" t="s">
        <v>32</v>
      </c>
      <c r="F124" t="s">
        <v>11</v>
      </c>
      <c r="G124" t="s">
        <v>10</v>
      </c>
      <c r="H124" s="1">
        <v>5681000000</v>
      </c>
      <c r="I124" s="1">
        <v>34920000</v>
      </c>
      <c r="J124" s="1">
        <v>71840000</v>
      </c>
      <c r="K124" s="1">
        <v>-57940</v>
      </c>
      <c r="L124" s="1">
        <v>604900000</v>
      </c>
    </row>
    <row r="125" spans="2:12" x14ac:dyDescent="0.25">
      <c r="C125" t="s">
        <v>158</v>
      </c>
      <c r="D125">
        <v>2</v>
      </c>
      <c r="E125" t="s">
        <v>27</v>
      </c>
      <c r="F125" t="s">
        <v>9</v>
      </c>
      <c r="G125" t="s">
        <v>10</v>
      </c>
      <c r="H125" s="1">
        <v>608300000</v>
      </c>
      <c r="I125" s="1">
        <v>3496000</v>
      </c>
      <c r="J125" s="1">
        <v>2059000</v>
      </c>
      <c r="K125" s="1">
        <v>227700</v>
      </c>
      <c r="L125" s="1">
        <v>14840000</v>
      </c>
    </row>
    <row r="126" spans="2:12" x14ac:dyDescent="0.25">
      <c r="C126" t="s">
        <v>158</v>
      </c>
      <c r="D126">
        <v>2</v>
      </c>
      <c r="E126" t="s">
        <v>26</v>
      </c>
      <c r="F126" t="s">
        <v>11</v>
      </c>
      <c r="G126" t="s">
        <v>10</v>
      </c>
      <c r="H126" s="1">
        <v>2098000000</v>
      </c>
      <c r="I126" s="1">
        <v>10090000</v>
      </c>
      <c r="J126" s="1">
        <v>8090000</v>
      </c>
      <c r="K126" s="1">
        <v>586300</v>
      </c>
      <c r="L126" s="1">
        <v>58640000</v>
      </c>
    </row>
    <row r="127" spans="2:12" x14ac:dyDescent="0.25">
      <c r="C127" t="s">
        <v>159</v>
      </c>
      <c r="D127">
        <v>2</v>
      </c>
      <c r="E127" t="s">
        <v>25</v>
      </c>
      <c r="F127" t="s">
        <v>9</v>
      </c>
      <c r="G127" t="s">
        <v>10</v>
      </c>
      <c r="H127" s="1">
        <v>901900000</v>
      </c>
      <c r="I127" s="1">
        <v>5421000</v>
      </c>
      <c r="J127" s="1">
        <v>7945000</v>
      </c>
      <c r="K127" s="1">
        <v>95320</v>
      </c>
      <c r="L127" s="1">
        <v>85650000</v>
      </c>
    </row>
    <row r="128" spans="2:12" x14ac:dyDescent="0.25">
      <c r="C128" t="s">
        <v>159</v>
      </c>
      <c r="D128">
        <v>2</v>
      </c>
      <c r="E128" t="s">
        <v>31</v>
      </c>
      <c r="F128" t="s">
        <v>11</v>
      </c>
      <c r="G128" t="s">
        <v>10</v>
      </c>
      <c r="H128" s="1">
        <v>366800000</v>
      </c>
      <c r="I128" s="1">
        <v>2204000</v>
      </c>
      <c r="J128" s="1">
        <v>2045000</v>
      </c>
      <c r="K128" s="1">
        <v>-111400</v>
      </c>
      <c r="L128" s="1">
        <v>14320000</v>
      </c>
    </row>
    <row r="129" spans="2:12" x14ac:dyDescent="0.25">
      <c r="C129" t="s">
        <v>160</v>
      </c>
      <c r="D129">
        <v>2</v>
      </c>
      <c r="E129" t="s">
        <v>32</v>
      </c>
      <c r="F129" t="s">
        <v>9</v>
      </c>
      <c r="G129" t="s">
        <v>10</v>
      </c>
      <c r="H129" s="1">
        <v>3473000000</v>
      </c>
      <c r="I129" s="1">
        <v>19350000</v>
      </c>
      <c r="J129" s="1">
        <v>26090000</v>
      </c>
      <c r="K129" s="1">
        <v>245000</v>
      </c>
      <c r="L129" s="1">
        <v>260200000</v>
      </c>
    </row>
    <row r="130" spans="2:12" x14ac:dyDescent="0.25">
      <c r="C130" t="s">
        <v>161</v>
      </c>
      <c r="D130">
        <v>1</v>
      </c>
      <c r="E130" t="s">
        <v>27</v>
      </c>
      <c r="F130" t="s">
        <v>9</v>
      </c>
      <c r="G130" t="s">
        <v>10</v>
      </c>
      <c r="H130" s="1">
        <v>10490000000</v>
      </c>
      <c r="I130" s="1">
        <v>54430000</v>
      </c>
      <c r="J130" s="1">
        <v>57900000</v>
      </c>
      <c r="K130" s="1">
        <v>1919000</v>
      </c>
      <c r="L130" s="1">
        <v>427300000</v>
      </c>
    </row>
    <row r="131" spans="2:12" x14ac:dyDescent="0.25">
      <c r="C131" t="s">
        <v>161</v>
      </c>
      <c r="D131">
        <v>1</v>
      </c>
      <c r="E131" t="s">
        <v>25</v>
      </c>
      <c r="F131" t="s">
        <v>11</v>
      </c>
      <c r="G131" t="s">
        <v>10</v>
      </c>
      <c r="H131" s="1">
        <v>2681000000</v>
      </c>
      <c r="I131" s="1">
        <v>15010000</v>
      </c>
      <c r="J131" s="1">
        <v>13250000</v>
      </c>
      <c r="K131" s="1">
        <v>228300</v>
      </c>
      <c r="L131" s="1">
        <v>104500000</v>
      </c>
    </row>
    <row r="132" spans="2:12" x14ac:dyDescent="0.25">
      <c r="C132" t="s">
        <v>162</v>
      </c>
      <c r="D132">
        <v>1</v>
      </c>
      <c r="E132" t="s">
        <v>26</v>
      </c>
      <c r="F132" t="s">
        <v>9</v>
      </c>
      <c r="G132" t="s">
        <v>10</v>
      </c>
      <c r="H132" s="1">
        <v>8389000000</v>
      </c>
      <c r="I132" s="1">
        <v>49360000</v>
      </c>
      <c r="J132" s="1">
        <v>74470000</v>
      </c>
      <c r="K132" s="1">
        <v>-42500</v>
      </c>
      <c r="L132" s="1">
        <v>372200000</v>
      </c>
    </row>
    <row r="133" spans="2:12" x14ac:dyDescent="0.25">
      <c r="C133" t="s">
        <v>162</v>
      </c>
      <c r="D133">
        <v>1</v>
      </c>
      <c r="E133" t="s">
        <v>32</v>
      </c>
      <c r="F133" t="s">
        <v>11</v>
      </c>
      <c r="G133" t="s">
        <v>10</v>
      </c>
      <c r="H133" s="1">
        <v>1755000000</v>
      </c>
      <c r="I133" s="1">
        <v>10370000</v>
      </c>
      <c r="J133" s="1">
        <v>14920000</v>
      </c>
      <c r="K133" s="1">
        <v>-202900</v>
      </c>
      <c r="L133" s="1">
        <v>94680000</v>
      </c>
    </row>
    <row r="135" spans="2:12" x14ac:dyDescent="0.25">
      <c r="B135" s="2">
        <v>42675</v>
      </c>
    </row>
    <row r="136" spans="2:12" x14ac:dyDescent="0.25">
      <c r="C136" t="s">
        <v>0</v>
      </c>
      <c r="F136" t="s">
        <v>1</v>
      </c>
      <c r="G136" t="s">
        <v>2</v>
      </c>
      <c r="H136" t="s">
        <v>3</v>
      </c>
      <c r="I136" t="s">
        <v>4</v>
      </c>
      <c r="J136" t="s">
        <v>5</v>
      </c>
      <c r="K136" t="s">
        <v>6</v>
      </c>
      <c r="L136" t="s">
        <v>7</v>
      </c>
    </row>
    <row r="137" spans="2:12" x14ac:dyDescent="0.25">
      <c r="C137" t="s">
        <v>163</v>
      </c>
      <c r="D137">
        <v>4</v>
      </c>
      <c r="E137" t="s">
        <v>31</v>
      </c>
      <c r="F137" t="s">
        <v>9</v>
      </c>
      <c r="G137" t="s">
        <v>10</v>
      </c>
      <c r="H137" s="1">
        <v>12140000000</v>
      </c>
      <c r="I137" s="1">
        <v>65630000</v>
      </c>
      <c r="J137" s="1">
        <v>74860000</v>
      </c>
      <c r="K137" s="1">
        <v>1291000</v>
      </c>
      <c r="L137" s="1">
        <v>517800000</v>
      </c>
    </row>
    <row r="138" spans="2:12" x14ac:dyDescent="0.25">
      <c r="C138" t="s">
        <v>164</v>
      </c>
      <c r="D138">
        <v>4</v>
      </c>
      <c r="E138" t="s">
        <v>26</v>
      </c>
      <c r="F138" t="s">
        <v>9</v>
      </c>
      <c r="G138" t="s">
        <v>10</v>
      </c>
      <c r="H138" s="1">
        <v>6791000000</v>
      </c>
      <c r="I138" s="1">
        <v>41160000</v>
      </c>
      <c r="J138" s="1">
        <v>67220000</v>
      </c>
      <c r="K138" s="1">
        <v>249000</v>
      </c>
      <c r="L138" s="1">
        <v>480500000</v>
      </c>
    </row>
    <row r="139" spans="2:12" x14ac:dyDescent="0.25">
      <c r="C139" t="s">
        <v>164</v>
      </c>
      <c r="D139">
        <v>4</v>
      </c>
      <c r="E139" t="s">
        <v>27</v>
      </c>
      <c r="F139" t="s">
        <v>11</v>
      </c>
      <c r="G139" t="s">
        <v>10</v>
      </c>
      <c r="H139" s="1">
        <v>4593000000</v>
      </c>
      <c r="I139" s="1">
        <v>34590000</v>
      </c>
      <c r="J139" s="1">
        <v>50130000</v>
      </c>
      <c r="K139" s="1">
        <v>121100</v>
      </c>
      <c r="L139" s="1">
        <v>269000000</v>
      </c>
    </row>
    <row r="140" spans="2:12" x14ac:dyDescent="0.25">
      <c r="C140" t="s">
        <v>164</v>
      </c>
      <c r="D140">
        <v>4</v>
      </c>
      <c r="E140" t="s">
        <v>31</v>
      </c>
      <c r="F140" t="s">
        <v>19</v>
      </c>
      <c r="G140" t="s">
        <v>10</v>
      </c>
      <c r="H140" s="1">
        <v>6634000000</v>
      </c>
      <c r="I140" s="1">
        <v>36760000</v>
      </c>
      <c r="J140" s="1">
        <v>40630000</v>
      </c>
      <c r="K140" s="1">
        <v>-39560</v>
      </c>
      <c r="L140" s="1">
        <v>180700000</v>
      </c>
    </row>
    <row r="141" spans="2:12" x14ac:dyDescent="0.25">
      <c r="C141" t="s">
        <v>165</v>
      </c>
      <c r="D141">
        <v>3</v>
      </c>
      <c r="E141" t="s">
        <v>31</v>
      </c>
      <c r="F141" t="s">
        <v>9</v>
      </c>
      <c r="G141" t="s">
        <v>10</v>
      </c>
      <c r="H141" s="1">
        <v>2037000000</v>
      </c>
      <c r="I141" s="1">
        <v>11470000</v>
      </c>
      <c r="J141" s="1">
        <v>16350000</v>
      </c>
      <c r="K141" s="1">
        <v>-75410</v>
      </c>
      <c r="L141" s="1">
        <v>162500000</v>
      </c>
    </row>
    <row r="142" spans="2:12" x14ac:dyDescent="0.25">
      <c r="C142" t="s">
        <v>165</v>
      </c>
      <c r="D142">
        <v>3</v>
      </c>
      <c r="E142" t="s">
        <v>32</v>
      </c>
      <c r="F142" t="s">
        <v>11</v>
      </c>
      <c r="G142" t="s">
        <v>10</v>
      </c>
      <c r="H142" s="1">
        <v>8013000000</v>
      </c>
      <c r="I142" s="1">
        <v>52260000</v>
      </c>
      <c r="J142" s="1">
        <v>78800000</v>
      </c>
      <c r="K142" s="1">
        <v>1090000</v>
      </c>
      <c r="L142" s="1">
        <v>593700000</v>
      </c>
    </row>
    <row r="143" spans="2:12" x14ac:dyDescent="0.25">
      <c r="C143" t="s">
        <v>166</v>
      </c>
      <c r="D143">
        <v>3</v>
      </c>
      <c r="E143" t="s">
        <v>27</v>
      </c>
      <c r="F143" t="s">
        <v>9</v>
      </c>
      <c r="G143" t="s">
        <v>10</v>
      </c>
      <c r="H143" s="1">
        <v>6310000000</v>
      </c>
      <c r="I143" s="1">
        <v>36900000</v>
      </c>
      <c r="J143" s="1">
        <v>53240000</v>
      </c>
      <c r="K143" s="1">
        <v>739000</v>
      </c>
      <c r="L143" s="1">
        <v>351900000</v>
      </c>
    </row>
    <row r="144" spans="2:12" x14ac:dyDescent="0.25">
      <c r="C144" t="s">
        <v>166</v>
      </c>
      <c r="D144">
        <v>3</v>
      </c>
      <c r="E144" t="s">
        <v>26</v>
      </c>
      <c r="F144" t="s">
        <v>11</v>
      </c>
      <c r="G144" t="s">
        <v>10</v>
      </c>
      <c r="H144" s="1">
        <v>1578000000</v>
      </c>
      <c r="I144" s="1">
        <v>9842000</v>
      </c>
      <c r="J144" s="1">
        <v>16700000</v>
      </c>
      <c r="K144" s="1">
        <v>107400</v>
      </c>
      <c r="L144" s="1">
        <v>148800000</v>
      </c>
    </row>
    <row r="145" spans="2:12" x14ac:dyDescent="0.25">
      <c r="C145" t="s">
        <v>166</v>
      </c>
      <c r="D145">
        <v>3</v>
      </c>
      <c r="E145" t="s">
        <v>31</v>
      </c>
      <c r="F145" t="s">
        <v>19</v>
      </c>
      <c r="G145" t="s">
        <v>10</v>
      </c>
      <c r="H145" s="1">
        <v>6630000000</v>
      </c>
      <c r="I145" s="1">
        <v>40090000</v>
      </c>
      <c r="J145" s="1">
        <v>62700000</v>
      </c>
      <c r="K145" s="1">
        <v>602700</v>
      </c>
      <c r="L145" s="1">
        <v>491300000</v>
      </c>
    </row>
    <row r="146" spans="2:12" x14ac:dyDescent="0.25">
      <c r="C146" t="s">
        <v>167</v>
      </c>
      <c r="D146">
        <v>1</v>
      </c>
      <c r="E146" t="s">
        <v>26</v>
      </c>
      <c r="F146" t="s">
        <v>9</v>
      </c>
      <c r="G146" t="s">
        <v>10</v>
      </c>
      <c r="H146" s="1">
        <v>28430000000</v>
      </c>
      <c r="I146" s="1">
        <v>212900000</v>
      </c>
      <c r="J146" s="1">
        <v>285500000</v>
      </c>
      <c r="K146" s="1">
        <v>2060000</v>
      </c>
      <c r="L146" s="1">
        <v>1506000000</v>
      </c>
    </row>
    <row r="147" spans="2:12" x14ac:dyDescent="0.25">
      <c r="C147" t="s">
        <v>167</v>
      </c>
      <c r="D147">
        <v>1</v>
      </c>
      <c r="E147" t="s">
        <v>25</v>
      </c>
      <c r="F147" t="s">
        <v>11</v>
      </c>
      <c r="G147" t="s">
        <v>10</v>
      </c>
      <c r="H147" s="1">
        <v>21880000000</v>
      </c>
      <c r="I147" s="1">
        <v>120900000</v>
      </c>
      <c r="J147" s="1">
        <v>75960000</v>
      </c>
      <c r="K147" s="1">
        <v>2787000</v>
      </c>
      <c r="L147" s="1">
        <v>381600000</v>
      </c>
    </row>
    <row r="148" spans="2:12" x14ac:dyDescent="0.25">
      <c r="C148" t="s">
        <v>167</v>
      </c>
      <c r="D148">
        <v>1</v>
      </c>
      <c r="E148" t="s">
        <v>32</v>
      </c>
      <c r="F148" t="s">
        <v>19</v>
      </c>
      <c r="G148" t="s">
        <v>10</v>
      </c>
      <c r="H148" s="1">
        <v>7964000000</v>
      </c>
      <c r="I148" s="1">
        <v>50010000</v>
      </c>
      <c r="J148" s="1">
        <v>64340000</v>
      </c>
      <c r="K148" s="1">
        <v>993000</v>
      </c>
      <c r="L148" s="1">
        <v>359300000</v>
      </c>
    </row>
    <row r="150" spans="2:12" x14ac:dyDescent="0.25">
      <c r="B150" s="2">
        <v>42682</v>
      </c>
    </row>
    <row r="151" spans="2:12" x14ac:dyDescent="0.25">
      <c r="C151" t="s">
        <v>0</v>
      </c>
      <c r="F151" t="s">
        <v>1</v>
      </c>
      <c r="G151" t="s">
        <v>2</v>
      </c>
      <c r="H151" t="s">
        <v>3</v>
      </c>
      <c r="I151" t="s">
        <v>4</v>
      </c>
      <c r="J151" t="s">
        <v>5</v>
      </c>
      <c r="K151" t="s">
        <v>6</v>
      </c>
      <c r="L151" t="s">
        <v>7</v>
      </c>
    </row>
    <row r="152" spans="2:12" x14ac:dyDescent="0.25">
      <c r="C152" t="s">
        <v>168</v>
      </c>
      <c r="D152">
        <v>4</v>
      </c>
      <c r="E152" t="s">
        <v>169</v>
      </c>
      <c r="F152" t="s">
        <v>9</v>
      </c>
      <c r="G152" t="s">
        <v>10</v>
      </c>
      <c r="H152" s="1">
        <v>12190000000</v>
      </c>
      <c r="I152" s="1">
        <v>86500000</v>
      </c>
      <c r="J152" s="1">
        <v>107400000</v>
      </c>
      <c r="K152" s="1">
        <v>887300</v>
      </c>
      <c r="L152" s="1">
        <v>590300000</v>
      </c>
    </row>
    <row r="153" spans="2:12" x14ac:dyDescent="0.25">
      <c r="C153" t="s">
        <v>170</v>
      </c>
      <c r="D153">
        <v>4</v>
      </c>
      <c r="E153" t="s">
        <v>25</v>
      </c>
      <c r="F153" t="s">
        <v>9</v>
      </c>
      <c r="G153" t="s">
        <v>10</v>
      </c>
      <c r="H153" s="1">
        <v>17800000000</v>
      </c>
      <c r="I153" s="1">
        <v>102400000</v>
      </c>
      <c r="J153" s="1">
        <v>120100000</v>
      </c>
      <c r="K153" s="1">
        <v>330300</v>
      </c>
      <c r="L153" s="1">
        <v>715300000</v>
      </c>
    </row>
    <row r="154" spans="2:12" x14ac:dyDescent="0.25">
      <c r="C154" t="s">
        <v>170</v>
      </c>
      <c r="D154">
        <v>4</v>
      </c>
      <c r="E154" t="s">
        <v>27</v>
      </c>
      <c r="F154" t="s">
        <v>11</v>
      </c>
      <c r="G154" t="s">
        <v>10</v>
      </c>
      <c r="H154" s="1">
        <v>5060000000</v>
      </c>
      <c r="I154" s="1">
        <v>32990000</v>
      </c>
      <c r="J154" s="1">
        <v>35390000</v>
      </c>
      <c r="K154" s="1">
        <v>1476000</v>
      </c>
      <c r="L154" s="1">
        <v>189300000</v>
      </c>
    </row>
    <row r="155" spans="2:12" x14ac:dyDescent="0.25">
      <c r="C155" t="s">
        <v>171</v>
      </c>
      <c r="D155">
        <v>3</v>
      </c>
      <c r="E155" t="s">
        <v>25</v>
      </c>
      <c r="F155" t="s">
        <v>9</v>
      </c>
      <c r="G155" t="s">
        <v>10</v>
      </c>
      <c r="H155" s="1">
        <v>1048000000</v>
      </c>
      <c r="I155" s="1">
        <v>4876000</v>
      </c>
      <c r="J155" s="1">
        <v>4872000</v>
      </c>
      <c r="K155" s="1">
        <v>24990</v>
      </c>
      <c r="L155" s="1">
        <v>30430000</v>
      </c>
    </row>
    <row r="156" spans="2:12" x14ac:dyDescent="0.25">
      <c r="C156" t="s">
        <v>172</v>
      </c>
      <c r="D156">
        <v>3</v>
      </c>
      <c r="E156" t="s">
        <v>26</v>
      </c>
      <c r="F156" t="s">
        <v>9</v>
      </c>
      <c r="G156" t="s">
        <v>10</v>
      </c>
      <c r="H156" s="1">
        <v>1345000000</v>
      </c>
      <c r="I156" s="1">
        <v>7974000</v>
      </c>
      <c r="J156" s="1">
        <v>12750000</v>
      </c>
      <c r="K156" s="1">
        <v>-218600</v>
      </c>
      <c r="L156" s="1">
        <v>101000000</v>
      </c>
    </row>
    <row r="157" spans="2:12" x14ac:dyDescent="0.25">
      <c r="C157" t="s">
        <v>173</v>
      </c>
      <c r="D157">
        <v>1</v>
      </c>
      <c r="E157" t="s">
        <v>26</v>
      </c>
      <c r="F157" t="s">
        <v>9</v>
      </c>
      <c r="G157" t="s">
        <v>10</v>
      </c>
      <c r="H157" s="1">
        <v>17120000000</v>
      </c>
      <c r="I157" s="1">
        <v>111400000</v>
      </c>
      <c r="J157" s="1">
        <v>128800000</v>
      </c>
      <c r="K157" s="1">
        <v>2471000</v>
      </c>
      <c r="L157" s="1">
        <v>591300000</v>
      </c>
    </row>
    <row r="158" spans="2:12" x14ac:dyDescent="0.25">
      <c r="C158" t="s">
        <v>173</v>
      </c>
      <c r="D158">
        <v>1</v>
      </c>
      <c r="E158" t="s">
        <v>32</v>
      </c>
      <c r="F158" t="s">
        <v>11</v>
      </c>
      <c r="G158" t="s">
        <v>10</v>
      </c>
      <c r="H158" s="1">
        <v>7405000000</v>
      </c>
      <c r="I158" s="1">
        <v>41350000</v>
      </c>
      <c r="J158" s="1">
        <v>41460000</v>
      </c>
      <c r="K158" s="1">
        <v>820000</v>
      </c>
      <c r="L158" s="1">
        <v>235500000</v>
      </c>
    </row>
    <row r="159" spans="2:12" x14ac:dyDescent="0.25">
      <c r="C159" t="s">
        <v>174</v>
      </c>
      <c r="D159">
        <v>1</v>
      </c>
      <c r="E159" t="s">
        <v>25</v>
      </c>
      <c r="F159" t="s">
        <v>9</v>
      </c>
      <c r="G159" t="s">
        <v>10</v>
      </c>
      <c r="H159" s="1">
        <v>54450000000</v>
      </c>
      <c r="I159" s="1">
        <v>279000000</v>
      </c>
      <c r="J159" s="1">
        <v>225000000</v>
      </c>
      <c r="K159" s="1">
        <v>1838000</v>
      </c>
      <c r="L159" s="1">
        <v>1076000000</v>
      </c>
    </row>
    <row r="160" spans="2:12" x14ac:dyDescent="0.25">
      <c r="H160" s="1"/>
      <c r="I160" s="1"/>
      <c r="J160" s="1"/>
      <c r="K160" s="1"/>
      <c r="L160" s="1"/>
    </row>
    <row r="161" spans="2:12" x14ac:dyDescent="0.25">
      <c r="B161" s="2">
        <v>42689</v>
      </c>
      <c r="H161" s="1"/>
      <c r="I161" s="1"/>
      <c r="J161" s="1"/>
      <c r="K161" s="1"/>
      <c r="L161" s="1"/>
    </row>
    <row r="162" spans="2:12" x14ac:dyDescent="0.25">
      <c r="C162" t="s">
        <v>0</v>
      </c>
      <c r="F162" t="s">
        <v>1</v>
      </c>
      <c r="G162" t="s">
        <v>2</v>
      </c>
      <c r="H162" t="s">
        <v>3</v>
      </c>
      <c r="I162" t="s">
        <v>4</v>
      </c>
      <c r="J162" t="s">
        <v>5</v>
      </c>
      <c r="K162" t="s">
        <v>6</v>
      </c>
      <c r="L162" t="s">
        <v>7</v>
      </c>
    </row>
    <row r="163" spans="2:12" x14ac:dyDescent="0.25">
      <c r="C163" t="s">
        <v>175</v>
      </c>
      <c r="D163">
        <v>4</v>
      </c>
      <c r="E163" t="s">
        <v>25</v>
      </c>
      <c r="F163" t="s">
        <v>9</v>
      </c>
      <c r="G163" t="s">
        <v>10</v>
      </c>
      <c r="H163" s="1">
        <v>6730000000</v>
      </c>
      <c r="I163" s="1">
        <v>41990000</v>
      </c>
      <c r="J163" s="1">
        <v>47030000</v>
      </c>
      <c r="K163" s="1">
        <v>482600</v>
      </c>
      <c r="L163" s="1">
        <v>483100000</v>
      </c>
    </row>
    <row r="164" spans="2:12" x14ac:dyDescent="0.25">
      <c r="C164" t="s">
        <v>176</v>
      </c>
      <c r="D164">
        <v>3</v>
      </c>
      <c r="E164" t="s">
        <v>26</v>
      </c>
      <c r="F164" t="s">
        <v>9</v>
      </c>
      <c r="G164" t="s">
        <v>10</v>
      </c>
      <c r="H164" s="1">
        <v>2887000000</v>
      </c>
      <c r="I164" s="1">
        <v>15790000</v>
      </c>
      <c r="J164" s="1">
        <v>16400000</v>
      </c>
      <c r="K164" s="1">
        <v>326400</v>
      </c>
      <c r="L164" s="1">
        <v>102000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B0283-C9C3-4CCA-A559-54FE8887F78E}">
  <dimension ref="A1:E29"/>
  <sheetViews>
    <sheetView workbookViewId="0">
      <selection activeCell="K13" sqref="K13"/>
    </sheetView>
  </sheetViews>
  <sheetFormatPr defaultRowHeight="15" x14ac:dyDescent="0.25"/>
  <sheetData>
    <row r="1" spans="1:5" x14ac:dyDescent="0.25">
      <c r="A1" t="s">
        <v>177</v>
      </c>
      <c r="B1" s="3" t="s">
        <v>102</v>
      </c>
      <c r="C1" s="3" t="s">
        <v>100</v>
      </c>
      <c r="D1" s="3" t="s">
        <v>98</v>
      </c>
      <c r="E1" s="3" t="s">
        <v>103</v>
      </c>
    </row>
    <row r="2" spans="1:5" x14ac:dyDescent="0.25">
      <c r="A2" s="5">
        <v>70</v>
      </c>
      <c r="B2" s="5">
        <v>1</v>
      </c>
      <c r="C2" s="5">
        <v>1</v>
      </c>
      <c r="D2" s="5"/>
      <c r="E2" s="5"/>
    </row>
    <row r="3" spans="1:5" x14ac:dyDescent="0.25">
      <c r="A3" s="5">
        <v>73</v>
      </c>
      <c r="B3" s="5"/>
      <c r="C3" s="5"/>
      <c r="D3" s="5"/>
      <c r="E3" s="5"/>
    </row>
    <row r="4" spans="1:5" x14ac:dyDescent="0.25">
      <c r="A4" s="5">
        <v>74</v>
      </c>
      <c r="B4" s="5"/>
      <c r="C4" s="5">
        <v>1</v>
      </c>
      <c r="D4" s="5"/>
      <c r="E4" s="5"/>
    </row>
    <row r="5" spans="1:5" x14ac:dyDescent="0.25">
      <c r="A5" s="5">
        <v>74</v>
      </c>
      <c r="B5" s="5"/>
      <c r="C5" s="5">
        <v>1</v>
      </c>
      <c r="D5" s="5"/>
      <c r="E5" s="5"/>
    </row>
    <row r="6" spans="1:5" x14ac:dyDescent="0.25">
      <c r="A6" s="5">
        <v>76</v>
      </c>
      <c r="B6" s="5">
        <v>1</v>
      </c>
      <c r="C6" s="5"/>
      <c r="D6" s="5"/>
      <c r="E6" s="5"/>
    </row>
    <row r="7" spans="1:5" x14ac:dyDescent="0.25">
      <c r="A7" s="5">
        <v>77</v>
      </c>
      <c r="B7" s="5">
        <v>1</v>
      </c>
      <c r="C7" s="5">
        <v>1</v>
      </c>
      <c r="D7" s="5"/>
      <c r="E7" s="5"/>
    </row>
    <row r="8" spans="1:5" x14ac:dyDescent="0.25">
      <c r="A8" s="5">
        <v>77</v>
      </c>
      <c r="B8" s="5"/>
      <c r="C8" s="5">
        <v>1</v>
      </c>
      <c r="D8" s="5"/>
      <c r="E8" s="5"/>
    </row>
    <row r="9" spans="1:5" x14ac:dyDescent="0.25">
      <c r="A9" s="5">
        <v>78</v>
      </c>
      <c r="B9" s="5">
        <v>1</v>
      </c>
      <c r="C9" s="5"/>
      <c r="D9" s="5"/>
      <c r="E9" s="5"/>
    </row>
    <row r="10" spans="1:5" x14ac:dyDescent="0.25">
      <c r="A10" s="5">
        <v>79</v>
      </c>
      <c r="B10" s="5">
        <v>1</v>
      </c>
      <c r="C10" s="5">
        <v>1</v>
      </c>
      <c r="D10" s="5">
        <v>1</v>
      </c>
      <c r="E10" s="5"/>
    </row>
    <row r="11" spans="1:5" x14ac:dyDescent="0.25">
      <c r="A11" s="5">
        <v>80</v>
      </c>
      <c r="B11" s="5"/>
      <c r="C11" s="5">
        <v>1</v>
      </c>
      <c r="D11" s="5"/>
      <c r="E11" s="5">
        <v>1</v>
      </c>
    </row>
    <row r="12" spans="1:5" x14ac:dyDescent="0.25">
      <c r="A12" s="5">
        <v>81</v>
      </c>
      <c r="B12" s="5"/>
      <c r="C12" s="5"/>
      <c r="D12" s="5"/>
      <c r="E12" s="5">
        <v>1</v>
      </c>
    </row>
    <row r="13" spans="1:5" x14ac:dyDescent="0.25">
      <c r="A13" s="5">
        <v>81</v>
      </c>
      <c r="B13" s="5"/>
      <c r="C13" s="5"/>
      <c r="D13" s="5"/>
      <c r="E13" s="5">
        <v>1</v>
      </c>
    </row>
    <row r="14" spans="1:5" x14ac:dyDescent="0.25">
      <c r="A14" s="5">
        <v>84</v>
      </c>
      <c r="B14" s="5">
        <v>1</v>
      </c>
      <c r="C14" s="5">
        <v>1</v>
      </c>
      <c r="D14" s="5"/>
      <c r="E14" s="5"/>
    </row>
    <row r="15" spans="1:5" x14ac:dyDescent="0.25">
      <c r="A15" s="5">
        <v>84</v>
      </c>
      <c r="B15" s="5">
        <v>1</v>
      </c>
      <c r="C15" s="5"/>
      <c r="D15" s="5"/>
      <c r="E15" s="5"/>
    </row>
    <row r="16" spans="1:5" x14ac:dyDescent="0.25">
      <c r="A16" s="5">
        <v>86</v>
      </c>
      <c r="B16" s="5"/>
      <c r="C16" s="5"/>
      <c r="D16" s="5">
        <v>1</v>
      </c>
      <c r="E16" s="5">
        <v>1</v>
      </c>
    </row>
    <row r="17" spans="1:5" x14ac:dyDescent="0.25">
      <c r="A17" s="5">
        <v>86</v>
      </c>
      <c r="B17" s="5"/>
      <c r="C17" s="5"/>
      <c r="D17" s="5">
        <v>1</v>
      </c>
      <c r="E17" s="5"/>
    </row>
    <row r="18" spans="1:5" x14ac:dyDescent="0.25">
      <c r="A18" s="5">
        <v>87</v>
      </c>
      <c r="B18" s="5"/>
      <c r="C18" s="5">
        <v>1</v>
      </c>
      <c r="D18" s="5"/>
      <c r="E18" s="5">
        <v>1</v>
      </c>
    </row>
    <row r="19" spans="1:5" x14ac:dyDescent="0.25">
      <c r="A19" s="5">
        <v>87</v>
      </c>
      <c r="B19" s="5"/>
      <c r="C19" s="5"/>
      <c r="D19" s="5"/>
      <c r="E19" s="5">
        <v>1</v>
      </c>
    </row>
    <row r="20" spans="1:5" x14ac:dyDescent="0.25">
      <c r="A20" s="5">
        <v>88</v>
      </c>
      <c r="B20" s="5">
        <v>1</v>
      </c>
      <c r="C20" s="5"/>
      <c r="D20" s="5">
        <v>1</v>
      </c>
      <c r="E20" s="5"/>
    </row>
    <row r="21" spans="1:5" x14ac:dyDescent="0.25">
      <c r="A21" s="5">
        <v>88</v>
      </c>
      <c r="B21" s="5">
        <v>1</v>
      </c>
      <c r="C21" s="5"/>
      <c r="D21" s="5">
        <v>1</v>
      </c>
      <c r="E21" s="5"/>
    </row>
    <row r="22" spans="1:5" x14ac:dyDescent="0.25">
      <c r="A22" s="5">
        <v>89</v>
      </c>
      <c r="B22" s="5"/>
      <c r="C22" s="5"/>
      <c r="D22" s="5">
        <v>1</v>
      </c>
      <c r="E22" s="5"/>
    </row>
    <row r="23" spans="1:5" x14ac:dyDescent="0.25">
      <c r="A23" s="5">
        <v>89</v>
      </c>
      <c r="B23" s="5">
        <v>1</v>
      </c>
      <c r="C23" s="5"/>
      <c r="D23" s="5">
        <v>1</v>
      </c>
      <c r="E23" s="5">
        <v>1</v>
      </c>
    </row>
    <row r="24" spans="1:5" x14ac:dyDescent="0.25">
      <c r="A24" s="5">
        <v>91</v>
      </c>
      <c r="B24" s="5"/>
      <c r="C24" s="5"/>
      <c r="D24" s="5">
        <v>1</v>
      </c>
      <c r="E24" s="5"/>
    </row>
    <row r="25" spans="1:5" x14ac:dyDescent="0.25">
      <c r="A25" s="5">
        <v>95</v>
      </c>
      <c r="B25" s="5"/>
      <c r="C25" s="5"/>
      <c r="D25" s="5">
        <v>1</v>
      </c>
      <c r="E25" s="5">
        <v>1</v>
      </c>
    </row>
    <row r="26" spans="1:5" x14ac:dyDescent="0.25">
      <c r="A26" s="5">
        <v>98</v>
      </c>
      <c r="B26" s="5"/>
      <c r="C26" s="5"/>
      <c r="D26" s="5">
        <v>1</v>
      </c>
      <c r="E26" s="5">
        <v>1</v>
      </c>
    </row>
    <row r="27" spans="1:5" x14ac:dyDescent="0.25">
      <c r="A27" s="5">
        <v>102</v>
      </c>
      <c r="B27" s="5"/>
      <c r="C27" s="5"/>
      <c r="D27" s="5"/>
      <c r="E27" s="5"/>
    </row>
    <row r="28" spans="1:5" x14ac:dyDescent="0.25">
      <c r="A28" s="5">
        <v>126</v>
      </c>
      <c r="B28" s="5"/>
      <c r="C28" s="5"/>
      <c r="D28" s="5"/>
      <c r="E28" s="5">
        <v>1</v>
      </c>
    </row>
    <row r="29" spans="1:5" x14ac:dyDescent="0.25">
      <c r="A29" s="5">
        <v>129</v>
      </c>
      <c r="B29" s="5"/>
      <c r="C29" s="5">
        <v>0</v>
      </c>
      <c r="D29" s="5"/>
      <c r="E29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94064-97D6-49BC-BC9D-6B09EE4D08B9}">
  <dimension ref="A1:X26"/>
  <sheetViews>
    <sheetView tabSelected="1" workbookViewId="0">
      <selection activeCell="N25" sqref="N25"/>
    </sheetView>
  </sheetViews>
  <sheetFormatPr defaultRowHeight="15" x14ac:dyDescent="0.25"/>
  <cols>
    <col min="5" max="5" width="8.5703125" customWidth="1"/>
    <col min="14" max="14" width="8.42578125" customWidth="1"/>
    <col min="20" max="20" width="7.7109375" customWidth="1"/>
  </cols>
  <sheetData>
    <row r="1" spans="1:24" x14ac:dyDescent="0.25">
      <c r="A1" t="s">
        <v>179</v>
      </c>
      <c r="O1" t="s">
        <v>194</v>
      </c>
    </row>
    <row r="2" spans="1:24" x14ac:dyDescent="0.25">
      <c r="B2" s="6" t="s">
        <v>100</v>
      </c>
      <c r="C2" s="6"/>
      <c r="D2" s="6"/>
      <c r="E2" s="6"/>
      <c r="F2" s="6" t="s">
        <v>98</v>
      </c>
      <c r="G2" s="6"/>
      <c r="H2" s="6"/>
      <c r="I2" s="6"/>
      <c r="J2" s="6" t="s">
        <v>99</v>
      </c>
      <c r="K2" s="6"/>
      <c r="L2" s="6"/>
      <c r="M2" s="6"/>
      <c r="O2" t="s">
        <v>191</v>
      </c>
      <c r="R2" t="s">
        <v>192</v>
      </c>
      <c r="U2" t="s">
        <v>193</v>
      </c>
    </row>
    <row r="3" spans="1:24" x14ac:dyDescent="0.25">
      <c r="A3" t="s">
        <v>187</v>
      </c>
      <c r="B3" s="5">
        <v>4328000000</v>
      </c>
      <c r="C3" s="5">
        <v>3894000000</v>
      </c>
      <c r="D3" s="5">
        <v>3944000000</v>
      </c>
      <c r="E3" s="5">
        <v>3986000000</v>
      </c>
      <c r="F3" s="5">
        <v>3755000000</v>
      </c>
      <c r="G3" s="5">
        <v>6250000000</v>
      </c>
      <c r="H3" s="5">
        <v>4283000000</v>
      </c>
      <c r="I3" s="5">
        <v>6009000000</v>
      </c>
      <c r="J3" s="5">
        <v>5909000000</v>
      </c>
      <c r="K3" s="5">
        <v>5810000000</v>
      </c>
      <c r="L3" s="5">
        <v>4462000000</v>
      </c>
      <c r="M3" s="5">
        <v>3776000000</v>
      </c>
      <c r="O3" s="5">
        <v>3810000000</v>
      </c>
      <c r="P3" s="5">
        <v>3870000000</v>
      </c>
      <c r="Q3" s="5"/>
      <c r="R3" s="5">
        <v>3840000000</v>
      </c>
      <c r="S3" s="5">
        <v>6750000000</v>
      </c>
      <c r="T3" s="5"/>
      <c r="U3" s="5">
        <v>4280000000</v>
      </c>
      <c r="V3" s="5">
        <v>4220000000</v>
      </c>
    </row>
    <row r="4" spans="1:24" x14ac:dyDescent="0.25">
      <c r="A4" t="s">
        <v>189</v>
      </c>
      <c r="B4" s="5">
        <v>5380000000</v>
      </c>
      <c r="C4" s="5">
        <v>3290000000</v>
      </c>
      <c r="D4" s="5">
        <v>4380000000</v>
      </c>
      <c r="E4" s="5">
        <v>4020000000</v>
      </c>
      <c r="F4" s="5">
        <v>3830000000</v>
      </c>
      <c r="G4" s="5">
        <v>5500000000</v>
      </c>
      <c r="H4" s="5">
        <v>4810000000</v>
      </c>
      <c r="I4" s="5">
        <v>4620000000</v>
      </c>
      <c r="J4" s="5">
        <v>4370000000</v>
      </c>
      <c r="K4" s="5">
        <v>4260000000</v>
      </c>
      <c r="L4" s="5">
        <v>3910000000</v>
      </c>
      <c r="M4" s="5">
        <v>3910000000</v>
      </c>
      <c r="O4" s="5">
        <v>3810000000</v>
      </c>
      <c r="P4" s="5">
        <v>3430000000</v>
      </c>
      <c r="Q4" s="5"/>
      <c r="R4" s="5">
        <v>3970000000</v>
      </c>
      <c r="S4" s="5">
        <v>4970000000</v>
      </c>
      <c r="T4" s="5"/>
      <c r="U4" s="5">
        <v>4840000000</v>
      </c>
      <c r="V4" s="5">
        <v>4840000000</v>
      </c>
    </row>
    <row r="5" spans="1:24" x14ac:dyDescent="0.25">
      <c r="A5" t="s">
        <v>190</v>
      </c>
      <c r="B5" s="5">
        <v>5040000000</v>
      </c>
      <c r="C5" s="5">
        <v>3600000000</v>
      </c>
      <c r="D5" s="5">
        <v>4280000000</v>
      </c>
      <c r="E5" s="5">
        <v>3800000000</v>
      </c>
      <c r="F5" s="5">
        <v>4900000000</v>
      </c>
      <c r="G5" s="5">
        <v>5110000000</v>
      </c>
      <c r="H5" s="5">
        <v>4730000000</v>
      </c>
      <c r="I5" s="5">
        <v>4000000000</v>
      </c>
      <c r="J5" s="5">
        <v>3440000000</v>
      </c>
      <c r="K5" s="5">
        <v>3980000000</v>
      </c>
      <c r="L5" s="5">
        <v>4610000000</v>
      </c>
      <c r="M5" s="5">
        <v>3910000000</v>
      </c>
      <c r="O5" s="5">
        <v>3180000000</v>
      </c>
      <c r="P5" s="5">
        <v>3450000000</v>
      </c>
      <c r="Q5" s="5"/>
      <c r="R5" s="5">
        <v>3480000000</v>
      </c>
      <c r="S5" s="5">
        <v>5120000000</v>
      </c>
      <c r="T5" s="5"/>
      <c r="U5" s="5"/>
      <c r="V5" s="5"/>
    </row>
    <row r="6" spans="1:24" x14ac:dyDescent="0.25">
      <c r="A6" t="s">
        <v>188</v>
      </c>
      <c r="B6" s="5">
        <v>3940000000</v>
      </c>
      <c r="C6" s="5">
        <v>3611000000</v>
      </c>
      <c r="D6" s="5">
        <v>3475000000</v>
      </c>
      <c r="E6" s="5">
        <v>3796000000</v>
      </c>
      <c r="F6" s="5">
        <v>4151000000</v>
      </c>
      <c r="G6" s="5">
        <v>4664000000</v>
      </c>
      <c r="H6" s="5">
        <v>4700000000</v>
      </c>
      <c r="I6" s="5">
        <v>3892000000</v>
      </c>
      <c r="J6" s="5">
        <v>3887000000</v>
      </c>
      <c r="K6" s="5">
        <v>3334000000</v>
      </c>
      <c r="L6" s="5">
        <v>3346000000</v>
      </c>
      <c r="M6" s="5">
        <v>3732000000</v>
      </c>
      <c r="O6" s="5">
        <v>3230000000</v>
      </c>
      <c r="P6" s="5">
        <v>3420000000</v>
      </c>
      <c r="Q6" s="5"/>
      <c r="R6" s="5">
        <v>3520000000</v>
      </c>
      <c r="S6" s="5">
        <v>4550000000</v>
      </c>
      <c r="T6" s="5"/>
      <c r="U6" s="5">
        <v>3190000000</v>
      </c>
      <c r="V6" s="5">
        <v>4750000000</v>
      </c>
    </row>
    <row r="7" spans="1:24" x14ac:dyDescent="0.25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</row>
    <row r="8" spans="1:24" x14ac:dyDescent="0.25">
      <c r="A8" t="s">
        <v>180</v>
      </c>
      <c r="O8" t="s">
        <v>195</v>
      </c>
    </row>
    <row r="9" spans="1:24" x14ac:dyDescent="0.25">
      <c r="B9" s="6" t="s">
        <v>100</v>
      </c>
      <c r="C9" s="6"/>
      <c r="D9" s="6"/>
      <c r="E9" s="6"/>
      <c r="F9" s="6" t="s">
        <v>98</v>
      </c>
      <c r="G9" s="6"/>
      <c r="H9" s="6"/>
      <c r="I9" s="6"/>
      <c r="J9" s="6" t="s">
        <v>99</v>
      </c>
      <c r="K9" s="6"/>
      <c r="L9" s="6"/>
      <c r="M9" s="6"/>
      <c r="O9" t="s">
        <v>191</v>
      </c>
      <c r="R9" t="s">
        <v>192</v>
      </c>
      <c r="U9" t="s">
        <v>193</v>
      </c>
    </row>
    <row r="10" spans="1:24" x14ac:dyDescent="0.25">
      <c r="A10" t="s">
        <v>187</v>
      </c>
      <c r="B10" s="5">
        <v>3739000000</v>
      </c>
      <c r="C10" s="5">
        <v>3301000000</v>
      </c>
      <c r="D10" s="5">
        <v>3124000000</v>
      </c>
      <c r="E10" s="5">
        <v>3944000000</v>
      </c>
      <c r="F10" s="5">
        <v>3109000000</v>
      </c>
      <c r="G10" s="5">
        <v>2908000000</v>
      </c>
      <c r="H10" s="5">
        <v>3044000000</v>
      </c>
      <c r="I10" s="5">
        <v>3149000000</v>
      </c>
      <c r="J10" s="5">
        <v>3197000000</v>
      </c>
      <c r="K10" s="5">
        <v>3056000000</v>
      </c>
      <c r="L10" s="5">
        <v>3102000000</v>
      </c>
      <c r="M10" s="5">
        <v>2810000000</v>
      </c>
      <c r="O10" s="5">
        <v>3330000000</v>
      </c>
      <c r="P10" s="5">
        <v>3080000000</v>
      </c>
      <c r="Q10" s="5"/>
      <c r="R10" s="5">
        <v>2690000000</v>
      </c>
      <c r="S10" s="5">
        <v>2990000000</v>
      </c>
      <c r="T10" s="5"/>
      <c r="U10" s="5">
        <v>2400000000</v>
      </c>
      <c r="V10" s="5">
        <v>2980000000</v>
      </c>
      <c r="W10" s="5"/>
      <c r="X10" s="5"/>
    </row>
    <row r="11" spans="1:24" x14ac:dyDescent="0.25">
      <c r="A11" t="s">
        <v>189</v>
      </c>
      <c r="B11" s="5">
        <v>3860000000</v>
      </c>
      <c r="C11" s="5">
        <v>3330000000</v>
      </c>
      <c r="D11" s="5">
        <v>3280000000</v>
      </c>
      <c r="E11" s="5">
        <v>3170000000</v>
      </c>
      <c r="F11" s="5">
        <v>3040000000</v>
      </c>
      <c r="G11" s="5">
        <v>3010000000</v>
      </c>
      <c r="H11" s="5">
        <v>3260000000</v>
      </c>
      <c r="I11" s="5">
        <v>3330000000</v>
      </c>
      <c r="J11" s="5">
        <v>2930000000</v>
      </c>
      <c r="K11" s="5">
        <v>2760000000</v>
      </c>
      <c r="L11" s="5">
        <v>2610000000</v>
      </c>
      <c r="M11" s="5"/>
      <c r="O11" s="5">
        <v>3130000000</v>
      </c>
      <c r="P11" s="5">
        <v>2870000000</v>
      </c>
      <c r="Q11" s="5"/>
      <c r="R11" s="5">
        <v>2510000000</v>
      </c>
      <c r="S11" s="5">
        <v>2680000000</v>
      </c>
      <c r="T11" s="5"/>
      <c r="U11" s="5">
        <v>2840000000</v>
      </c>
      <c r="V11" s="5">
        <v>2840000000</v>
      </c>
      <c r="W11" s="5"/>
      <c r="X11" s="5"/>
    </row>
    <row r="12" spans="1:24" x14ac:dyDescent="0.25">
      <c r="A12" t="s">
        <v>190</v>
      </c>
      <c r="B12" s="5">
        <v>3400000000</v>
      </c>
      <c r="C12" s="5">
        <v>2890000000</v>
      </c>
      <c r="D12" s="5">
        <v>3100000000</v>
      </c>
      <c r="E12" s="5">
        <v>3160000000</v>
      </c>
      <c r="F12" s="5">
        <v>2730000000</v>
      </c>
      <c r="G12" s="5">
        <v>2710000000</v>
      </c>
      <c r="H12" s="5"/>
      <c r="I12" s="5"/>
      <c r="J12" s="5">
        <v>2630000000</v>
      </c>
      <c r="K12" s="5">
        <v>2680000000</v>
      </c>
      <c r="L12" s="5">
        <v>2690000000</v>
      </c>
      <c r="M12" s="5">
        <v>2530000000</v>
      </c>
      <c r="O12" s="5">
        <v>2950000000</v>
      </c>
      <c r="P12" s="5">
        <v>2720000000</v>
      </c>
      <c r="Q12" s="5"/>
      <c r="R12" s="5">
        <v>2430000000</v>
      </c>
      <c r="S12" s="5">
        <v>2640000000</v>
      </c>
      <c r="T12" s="5"/>
      <c r="U12" s="5"/>
      <c r="V12" s="5"/>
      <c r="W12" s="5"/>
      <c r="X12" s="5"/>
    </row>
    <row r="13" spans="1:24" x14ac:dyDescent="0.25">
      <c r="A13" t="s">
        <v>188</v>
      </c>
      <c r="B13" s="5">
        <v>3143000000</v>
      </c>
      <c r="C13" s="5">
        <v>2742000000</v>
      </c>
      <c r="D13" s="5">
        <v>3019000000</v>
      </c>
      <c r="E13" s="5">
        <v>2989000000</v>
      </c>
      <c r="F13" s="5">
        <v>3112000000</v>
      </c>
      <c r="G13" s="5">
        <v>2642000000</v>
      </c>
      <c r="H13" s="5">
        <v>2999000000</v>
      </c>
      <c r="I13" s="5">
        <v>2858000000</v>
      </c>
      <c r="J13" s="5">
        <v>2606000000</v>
      </c>
      <c r="K13" s="5">
        <v>2594000000</v>
      </c>
      <c r="L13" s="5">
        <v>2592000000</v>
      </c>
      <c r="M13" s="5">
        <v>2465000000</v>
      </c>
      <c r="O13" s="5">
        <v>2780000000</v>
      </c>
      <c r="P13" s="5">
        <v>2550000000</v>
      </c>
      <c r="Q13" s="5"/>
      <c r="R13" s="5">
        <v>2150000000</v>
      </c>
      <c r="S13" s="5">
        <v>2380000000</v>
      </c>
      <c r="T13" s="5"/>
      <c r="U13" s="5">
        <v>2590000000</v>
      </c>
      <c r="V13" s="5">
        <v>2670000000</v>
      </c>
      <c r="W13" s="5"/>
      <c r="X13" s="5"/>
    </row>
    <row r="15" spans="1:24" x14ac:dyDescent="0.25">
      <c r="A15" t="s">
        <v>181</v>
      </c>
      <c r="B15" s="5">
        <v>1</v>
      </c>
      <c r="C15" s="5">
        <v>2</v>
      </c>
      <c r="D15" t="s">
        <v>182</v>
      </c>
      <c r="E15">
        <v>1</v>
      </c>
      <c r="F15" s="5">
        <v>2</v>
      </c>
      <c r="G15" t="s">
        <v>183</v>
      </c>
      <c r="H15">
        <v>1</v>
      </c>
      <c r="I15" s="5">
        <v>2</v>
      </c>
      <c r="J15" t="s">
        <v>184</v>
      </c>
      <c r="K15">
        <v>1</v>
      </c>
      <c r="L15" s="5">
        <v>2</v>
      </c>
      <c r="M15" t="s">
        <v>196</v>
      </c>
      <c r="N15">
        <v>1</v>
      </c>
      <c r="O15" s="5">
        <v>2</v>
      </c>
      <c r="P15" t="s">
        <v>185</v>
      </c>
      <c r="Q15">
        <v>1</v>
      </c>
      <c r="R15" s="5">
        <v>2</v>
      </c>
      <c r="S15" t="s">
        <v>186</v>
      </c>
      <c r="T15">
        <v>1</v>
      </c>
      <c r="U15" s="5">
        <v>2</v>
      </c>
    </row>
    <row r="16" spans="1:24" x14ac:dyDescent="0.25">
      <c r="A16" t="s">
        <v>100</v>
      </c>
      <c r="B16" s="5">
        <v>483000000</v>
      </c>
      <c r="C16" s="5">
        <v>663700000</v>
      </c>
      <c r="E16" s="5">
        <v>26110000</v>
      </c>
      <c r="F16" s="5">
        <v>24780000</v>
      </c>
      <c r="H16" s="5">
        <v>9978000000</v>
      </c>
      <c r="I16" s="5">
        <v>6502000000</v>
      </c>
      <c r="K16" s="5">
        <v>328600000</v>
      </c>
      <c r="L16" s="5">
        <v>324400000</v>
      </c>
      <c r="N16" s="5">
        <v>132600000</v>
      </c>
      <c r="O16" s="5">
        <v>118200000</v>
      </c>
      <c r="Q16" s="5">
        <v>663600000</v>
      </c>
      <c r="R16" s="5">
        <v>552900000</v>
      </c>
      <c r="T16" s="5">
        <v>56510000</v>
      </c>
      <c r="U16" s="5">
        <v>40610000</v>
      </c>
    </row>
    <row r="17" spans="1:21" x14ac:dyDescent="0.25">
      <c r="A17" t="s">
        <v>191</v>
      </c>
      <c r="B17" s="5">
        <v>397200000</v>
      </c>
      <c r="C17" s="5"/>
      <c r="E17" s="5">
        <v>19200000</v>
      </c>
      <c r="F17" s="5"/>
      <c r="H17" s="5">
        <v>7327000000</v>
      </c>
      <c r="I17" s="5"/>
      <c r="K17" s="5">
        <v>341000000</v>
      </c>
      <c r="L17" s="5"/>
      <c r="N17" s="5">
        <v>100500000</v>
      </c>
      <c r="O17" s="5"/>
      <c r="Q17" s="5">
        <v>317600000</v>
      </c>
      <c r="R17" s="5"/>
      <c r="T17" s="5">
        <v>31860000</v>
      </c>
      <c r="U17" s="5"/>
    </row>
    <row r="18" spans="1:21" x14ac:dyDescent="0.25">
      <c r="A18" t="s">
        <v>98</v>
      </c>
      <c r="B18" s="5">
        <v>164000000</v>
      </c>
      <c r="C18" s="5">
        <v>475700000</v>
      </c>
      <c r="E18" s="5">
        <v>34590000</v>
      </c>
      <c r="F18" s="5">
        <v>35330000</v>
      </c>
      <c r="H18" s="5">
        <v>3751000000</v>
      </c>
      <c r="I18" s="5">
        <v>4463000000</v>
      </c>
      <c r="K18" s="5">
        <v>181700000</v>
      </c>
      <c r="L18" s="5">
        <v>174200000</v>
      </c>
      <c r="N18" s="5">
        <v>93450000</v>
      </c>
      <c r="O18" s="5">
        <v>106900000</v>
      </c>
      <c r="Q18" s="5">
        <v>409900000</v>
      </c>
      <c r="R18" s="5">
        <v>208100000</v>
      </c>
      <c r="T18" s="5">
        <v>39930000</v>
      </c>
      <c r="U18" s="5">
        <v>121900000</v>
      </c>
    </row>
    <row r="19" spans="1:21" x14ac:dyDescent="0.25">
      <c r="A19" t="s">
        <v>192</v>
      </c>
      <c r="B19" s="5">
        <v>85410000</v>
      </c>
      <c r="C19" s="5"/>
      <c r="E19" s="5">
        <v>20700000</v>
      </c>
      <c r="F19" s="5"/>
      <c r="H19" s="5">
        <v>4272000000</v>
      </c>
      <c r="I19" s="5"/>
      <c r="K19" s="5">
        <v>201100000</v>
      </c>
      <c r="L19" s="5"/>
      <c r="N19" s="5">
        <v>104400000</v>
      </c>
      <c r="O19" s="5"/>
      <c r="Q19" s="5">
        <v>177200000</v>
      </c>
      <c r="R19" s="5"/>
      <c r="T19" s="5">
        <v>35260000</v>
      </c>
      <c r="U19" s="5"/>
    </row>
    <row r="20" spans="1:21" x14ac:dyDescent="0.25">
      <c r="A20" t="s">
        <v>99</v>
      </c>
      <c r="B20" s="5">
        <v>434200000</v>
      </c>
      <c r="C20" s="5">
        <v>196200000</v>
      </c>
      <c r="E20" s="5">
        <v>22280000</v>
      </c>
      <c r="F20" s="5">
        <v>23540000</v>
      </c>
      <c r="H20" s="5">
        <v>5506000000</v>
      </c>
      <c r="I20" s="5">
        <v>6901000000</v>
      </c>
      <c r="K20" s="5">
        <v>260300000</v>
      </c>
      <c r="L20" s="5">
        <v>225800000</v>
      </c>
      <c r="N20" s="5">
        <v>108800000</v>
      </c>
      <c r="O20" s="5">
        <v>161300000</v>
      </c>
      <c r="Q20" s="5">
        <v>365900000</v>
      </c>
      <c r="R20" s="5">
        <v>343500000</v>
      </c>
      <c r="T20" s="5">
        <v>34250000</v>
      </c>
      <c r="U20" s="5">
        <v>36590000</v>
      </c>
    </row>
    <row r="21" spans="1:21" x14ac:dyDescent="0.25">
      <c r="A21" t="s">
        <v>193</v>
      </c>
      <c r="B21" s="5">
        <v>284200000</v>
      </c>
      <c r="C21" s="5"/>
      <c r="E21" s="5">
        <v>19800000</v>
      </c>
      <c r="F21" s="5"/>
      <c r="H21" s="5">
        <v>6967000000</v>
      </c>
      <c r="I21" s="5"/>
      <c r="K21" s="5">
        <v>247000000</v>
      </c>
      <c r="L21" s="5"/>
      <c r="N21" s="5">
        <v>96930000</v>
      </c>
      <c r="O21" s="5"/>
      <c r="Q21" s="5">
        <v>364200000</v>
      </c>
      <c r="R21" s="5"/>
      <c r="T21" s="5">
        <v>30430000</v>
      </c>
      <c r="U21" s="5"/>
    </row>
    <row r="23" spans="1:21" x14ac:dyDescent="0.25">
      <c r="A23" t="s">
        <v>197</v>
      </c>
      <c r="B23" s="5">
        <v>1</v>
      </c>
      <c r="C23">
        <v>2</v>
      </c>
    </row>
    <row r="24" spans="1:21" x14ac:dyDescent="0.25">
      <c r="A24" t="s">
        <v>100</v>
      </c>
      <c r="B24" s="5"/>
      <c r="C24" s="5">
        <v>142000000</v>
      </c>
    </row>
    <row r="25" spans="1:21" x14ac:dyDescent="0.25">
      <c r="A25" t="s">
        <v>98</v>
      </c>
      <c r="B25" s="5">
        <v>244200000</v>
      </c>
      <c r="C25" s="5">
        <v>78180000</v>
      </c>
    </row>
    <row r="26" spans="1:21" x14ac:dyDescent="0.25">
      <c r="A26" t="s">
        <v>99</v>
      </c>
      <c r="B26" s="5">
        <v>506100000</v>
      </c>
      <c r="C26" s="5">
        <v>161300000</v>
      </c>
    </row>
  </sheetData>
  <mergeCells count="6">
    <mergeCell ref="B2:E2"/>
    <mergeCell ref="F2:I2"/>
    <mergeCell ref="J2:M2"/>
    <mergeCell ref="B9:E9"/>
    <mergeCell ref="F9:I9"/>
    <mergeCell ref="J9:M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Y179"/>
  <sheetViews>
    <sheetView topLeftCell="A37" workbookViewId="0">
      <selection activeCell="N63" sqref="N63"/>
    </sheetView>
  </sheetViews>
  <sheetFormatPr defaultRowHeight="15" x14ac:dyDescent="0.25"/>
  <cols>
    <col min="2" max="2" width="9.85546875" bestFit="1" customWidth="1"/>
    <col min="3" max="3" width="24.42578125" customWidth="1"/>
    <col min="6" max="6" width="9" customWidth="1"/>
    <col min="8" max="8" width="14.42578125" bestFit="1" customWidth="1"/>
    <col min="9" max="9" width="24.42578125" bestFit="1" customWidth="1"/>
    <col min="11" max="11" width="12" bestFit="1" customWidth="1"/>
    <col min="15" max="15" width="9.28515625" bestFit="1" customWidth="1"/>
  </cols>
  <sheetData>
    <row r="1" spans="2:25" x14ac:dyDescent="0.25">
      <c r="B1" t="s">
        <v>33</v>
      </c>
      <c r="C1" t="s">
        <v>0</v>
      </c>
      <c r="D1" t="s">
        <v>22</v>
      </c>
      <c r="E1" t="s">
        <v>23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</row>
    <row r="2" spans="2:25" x14ac:dyDescent="0.25">
      <c r="B2" s="2">
        <v>42949</v>
      </c>
      <c r="C2" t="s">
        <v>8</v>
      </c>
      <c r="D2" t="s">
        <v>24</v>
      </c>
      <c r="E2" t="s">
        <v>31</v>
      </c>
      <c r="F2" t="s">
        <v>9</v>
      </c>
      <c r="G2" t="s">
        <v>10</v>
      </c>
      <c r="H2" s="1">
        <v>163200000</v>
      </c>
      <c r="I2" s="1">
        <v>898100</v>
      </c>
      <c r="J2" s="1">
        <v>2487000</v>
      </c>
      <c r="K2" s="1">
        <v>-87290</v>
      </c>
      <c r="L2" s="1">
        <v>21250000</v>
      </c>
      <c r="O2" s="2"/>
      <c r="U2" s="1"/>
      <c r="V2" s="1"/>
      <c r="W2" s="1"/>
      <c r="X2" s="1"/>
      <c r="Y2" s="1"/>
    </row>
    <row r="3" spans="2:25" x14ac:dyDescent="0.25">
      <c r="B3" s="2">
        <v>42949</v>
      </c>
      <c r="C3" t="s">
        <v>8</v>
      </c>
      <c r="D3" t="s">
        <v>24</v>
      </c>
      <c r="E3" t="s">
        <v>32</v>
      </c>
      <c r="F3" t="s">
        <v>11</v>
      </c>
      <c r="G3" t="s">
        <v>10</v>
      </c>
      <c r="H3" s="1">
        <v>179500000</v>
      </c>
      <c r="I3" s="1">
        <v>923200</v>
      </c>
      <c r="J3" s="1">
        <v>2155000</v>
      </c>
      <c r="K3" s="1">
        <v>-46790</v>
      </c>
      <c r="L3" s="1">
        <v>21360000</v>
      </c>
      <c r="O3" s="2"/>
      <c r="U3" s="1"/>
      <c r="V3" s="1"/>
      <c r="W3" s="1"/>
      <c r="X3" s="1"/>
      <c r="Y3" s="1"/>
    </row>
    <row r="4" spans="2:25" x14ac:dyDescent="0.25">
      <c r="B4" s="2">
        <v>42949</v>
      </c>
      <c r="C4" t="s">
        <v>12</v>
      </c>
      <c r="D4" t="s">
        <v>24</v>
      </c>
      <c r="E4" t="s">
        <v>27</v>
      </c>
      <c r="F4" t="s">
        <v>9</v>
      </c>
      <c r="G4" t="s">
        <v>10</v>
      </c>
      <c r="H4" s="1">
        <v>19700000</v>
      </c>
      <c r="I4" s="1">
        <v>106200</v>
      </c>
      <c r="J4" s="1">
        <v>159600</v>
      </c>
      <c r="K4" s="1">
        <v>1369</v>
      </c>
      <c r="L4" s="1">
        <v>1308000</v>
      </c>
      <c r="O4" s="2"/>
      <c r="U4" s="1"/>
      <c r="V4" s="1"/>
      <c r="W4" s="1"/>
      <c r="X4" s="1"/>
      <c r="Y4" s="1"/>
    </row>
    <row r="5" spans="2:25" x14ac:dyDescent="0.25">
      <c r="B5" s="2">
        <v>42949</v>
      </c>
      <c r="C5" t="s">
        <v>13</v>
      </c>
      <c r="D5" t="s">
        <v>24</v>
      </c>
      <c r="E5" t="s">
        <v>25</v>
      </c>
      <c r="F5" t="s">
        <v>9</v>
      </c>
      <c r="G5" t="s">
        <v>10</v>
      </c>
      <c r="H5" s="1">
        <v>73670000</v>
      </c>
      <c r="I5" s="1">
        <v>493300</v>
      </c>
      <c r="J5" s="1">
        <v>1014000</v>
      </c>
      <c r="K5" s="1">
        <v>-25460</v>
      </c>
      <c r="L5" s="1">
        <v>14030000</v>
      </c>
      <c r="O5" s="2"/>
      <c r="U5" s="1"/>
      <c r="V5" s="1"/>
      <c r="W5" s="1"/>
      <c r="X5" s="1"/>
      <c r="Y5" s="1"/>
    </row>
    <row r="6" spans="2:25" x14ac:dyDescent="0.25">
      <c r="B6" s="2">
        <v>42949</v>
      </c>
      <c r="C6" t="s">
        <v>13</v>
      </c>
      <c r="D6" t="s">
        <v>24</v>
      </c>
      <c r="E6" t="s">
        <v>26</v>
      </c>
      <c r="F6" t="s">
        <v>11</v>
      </c>
      <c r="G6" t="s">
        <v>10</v>
      </c>
      <c r="H6" s="1">
        <v>157300000</v>
      </c>
      <c r="I6" s="1">
        <v>1042000</v>
      </c>
      <c r="J6" s="1">
        <v>2319000</v>
      </c>
      <c r="K6" s="1">
        <v>-26930</v>
      </c>
      <c r="L6" s="1">
        <v>19940000</v>
      </c>
      <c r="O6" s="2"/>
      <c r="U6" s="1"/>
      <c r="V6" s="1"/>
      <c r="W6" s="1"/>
      <c r="X6" s="1"/>
      <c r="Y6" s="1"/>
    </row>
    <row r="7" spans="2:25" x14ac:dyDescent="0.25">
      <c r="B7" s="2">
        <v>42949</v>
      </c>
      <c r="C7" t="s">
        <v>14</v>
      </c>
      <c r="D7" t="s">
        <v>28</v>
      </c>
      <c r="E7" t="s">
        <v>31</v>
      </c>
      <c r="F7" t="s">
        <v>9</v>
      </c>
      <c r="G7" t="s">
        <v>10</v>
      </c>
      <c r="H7" s="1">
        <v>104800000</v>
      </c>
      <c r="I7" s="1">
        <v>647500</v>
      </c>
      <c r="J7" s="1">
        <v>1447000</v>
      </c>
      <c r="K7" s="1">
        <v>-33830</v>
      </c>
      <c r="L7" s="1">
        <v>16000000</v>
      </c>
      <c r="O7" s="2"/>
      <c r="U7" s="1"/>
      <c r="V7" s="1"/>
      <c r="W7" s="1"/>
      <c r="X7" s="1"/>
      <c r="Y7" s="1"/>
    </row>
    <row r="8" spans="2:25" x14ac:dyDescent="0.25">
      <c r="B8" s="2">
        <v>42949</v>
      </c>
      <c r="C8" t="s">
        <v>14</v>
      </c>
      <c r="D8" t="s">
        <v>28</v>
      </c>
      <c r="E8" t="s">
        <v>32</v>
      </c>
      <c r="F8" t="s">
        <v>11</v>
      </c>
      <c r="G8" t="s">
        <v>10</v>
      </c>
      <c r="H8" s="1">
        <v>74510000</v>
      </c>
      <c r="I8" s="1">
        <v>402300</v>
      </c>
      <c r="J8" s="1">
        <v>1070000</v>
      </c>
      <c r="K8" s="1">
        <v>-49900</v>
      </c>
      <c r="L8" s="1">
        <v>10580000</v>
      </c>
      <c r="O8" s="2"/>
      <c r="U8" s="1"/>
      <c r="V8" s="1"/>
      <c r="W8" s="1"/>
      <c r="X8" s="1"/>
      <c r="Y8" s="1"/>
    </row>
    <row r="9" spans="2:25" x14ac:dyDescent="0.25">
      <c r="B9" s="2">
        <v>42949</v>
      </c>
      <c r="C9" t="s">
        <v>15</v>
      </c>
      <c r="D9" t="s">
        <v>28</v>
      </c>
      <c r="E9" t="s">
        <v>25</v>
      </c>
      <c r="F9" t="s">
        <v>9</v>
      </c>
      <c r="G9" t="s">
        <v>10</v>
      </c>
      <c r="H9" s="1">
        <v>3883000</v>
      </c>
      <c r="I9" s="1">
        <v>24990</v>
      </c>
      <c r="J9" s="1">
        <v>75060</v>
      </c>
      <c r="K9" s="1">
        <v>454</v>
      </c>
      <c r="L9" s="1">
        <v>883700</v>
      </c>
      <c r="O9" s="2"/>
      <c r="U9" s="1"/>
      <c r="V9" s="1"/>
      <c r="W9" s="1"/>
      <c r="X9" s="1"/>
      <c r="Y9" s="1"/>
    </row>
    <row r="10" spans="2:25" x14ac:dyDescent="0.25">
      <c r="B10" s="2">
        <v>42949</v>
      </c>
      <c r="C10" t="s">
        <v>16</v>
      </c>
      <c r="D10" t="s">
        <v>28</v>
      </c>
      <c r="E10" t="s">
        <v>27</v>
      </c>
      <c r="F10" t="s">
        <v>9</v>
      </c>
      <c r="G10" t="s">
        <v>10</v>
      </c>
      <c r="H10" s="1">
        <v>124500000</v>
      </c>
      <c r="I10" s="1">
        <v>712000</v>
      </c>
      <c r="J10" s="1">
        <v>1970000</v>
      </c>
      <c r="K10" s="1">
        <v>-39870</v>
      </c>
      <c r="L10" s="1">
        <v>19520000</v>
      </c>
      <c r="O10" s="2"/>
      <c r="U10" s="1"/>
      <c r="V10" s="1"/>
      <c r="W10" s="1"/>
      <c r="X10" s="1"/>
      <c r="Y10" s="1"/>
    </row>
    <row r="11" spans="2:25" x14ac:dyDescent="0.25">
      <c r="B11" s="2">
        <v>42949</v>
      </c>
      <c r="C11" t="s">
        <v>16</v>
      </c>
      <c r="D11" t="s">
        <v>28</v>
      </c>
      <c r="E11" t="s">
        <v>26</v>
      </c>
      <c r="F11" t="s">
        <v>11</v>
      </c>
      <c r="G11" t="s">
        <v>10</v>
      </c>
      <c r="H11" s="1">
        <v>536300000</v>
      </c>
      <c r="I11" s="1">
        <v>3389000</v>
      </c>
      <c r="J11" s="1">
        <v>10090000</v>
      </c>
      <c r="K11" s="1">
        <v>-28690</v>
      </c>
      <c r="L11" s="1">
        <v>88050000</v>
      </c>
      <c r="O11" s="2"/>
      <c r="U11" s="1"/>
      <c r="V11" s="1"/>
      <c r="W11" s="1"/>
      <c r="X11" s="1"/>
      <c r="Y11" s="1"/>
    </row>
    <row r="12" spans="2:25" x14ac:dyDescent="0.25">
      <c r="B12" s="2">
        <v>42949</v>
      </c>
      <c r="C12" t="s">
        <v>17</v>
      </c>
      <c r="D12" t="s">
        <v>29</v>
      </c>
      <c r="E12" t="s">
        <v>31</v>
      </c>
      <c r="F12" t="s">
        <v>9</v>
      </c>
      <c r="G12" t="s">
        <v>10</v>
      </c>
      <c r="H12" s="1">
        <v>158500000</v>
      </c>
      <c r="I12" s="1">
        <v>915800</v>
      </c>
      <c r="J12" s="1">
        <v>1865000</v>
      </c>
      <c r="K12" s="1">
        <v>-42100</v>
      </c>
      <c r="L12" s="1">
        <v>17650000</v>
      </c>
      <c r="O12" s="2"/>
      <c r="U12" s="1"/>
      <c r="V12" s="1"/>
      <c r="W12" s="1"/>
      <c r="X12" s="1"/>
      <c r="Y12" s="1"/>
    </row>
    <row r="13" spans="2:25" x14ac:dyDescent="0.25">
      <c r="B13" s="2">
        <v>42949</v>
      </c>
      <c r="C13" t="s">
        <v>17</v>
      </c>
      <c r="D13" t="s">
        <v>29</v>
      </c>
      <c r="E13" t="s">
        <v>32</v>
      </c>
      <c r="F13" t="s">
        <v>11</v>
      </c>
      <c r="G13" t="s">
        <v>10</v>
      </c>
      <c r="H13" s="1">
        <v>84000000</v>
      </c>
      <c r="I13" s="1">
        <v>478700</v>
      </c>
      <c r="J13" s="1">
        <v>1326000</v>
      </c>
      <c r="K13" s="1">
        <v>-43710</v>
      </c>
      <c r="L13" s="1">
        <v>15580000</v>
      </c>
      <c r="O13" s="2"/>
      <c r="U13" s="1"/>
      <c r="V13" s="1"/>
      <c r="W13" s="1"/>
      <c r="X13" s="1"/>
      <c r="Y13" s="1"/>
    </row>
    <row r="14" spans="2:25" x14ac:dyDescent="0.25">
      <c r="B14" s="2">
        <v>42949</v>
      </c>
      <c r="C14" t="s">
        <v>18</v>
      </c>
      <c r="D14" t="s">
        <v>29</v>
      </c>
      <c r="E14" t="s">
        <v>25</v>
      </c>
      <c r="F14" t="s">
        <v>9</v>
      </c>
      <c r="G14" t="s">
        <v>10</v>
      </c>
      <c r="H14" s="1">
        <v>67970000</v>
      </c>
      <c r="I14" s="1">
        <v>423000</v>
      </c>
      <c r="J14" s="1">
        <v>1151000</v>
      </c>
      <c r="K14" s="1">
        <v>-61570</v>
      </c>
      <c r="L14" s="1">
        <v>10790000</v>
      </c>
      <c r="O14" s="2"/>
      <c r="U14" s="1"/>
      <c r="V14" s="1"/>
      <c r="W14" s="1"/>
      <c r="X14" s="1"/>
      <c r="Y14" s="1"/>
    </row>
    <row r="15" spans="2:25" x14ac:dyDescent="0.25">
      <c r="B15" s="2">
        <v>42949</v>
      </c>
      <c r="C15" t="s">
        <v>18</v>
      </c>
      <c r="D15" t="s">
        <v>29</v>
      </c>
      <c r="E15" t="s">
        <v>27</v>
      </c>
      <c r="F15" t="s">
        <v>11</v>
      </c>
      <c r="G15" t="s">
        <v>10</v>
      </c>
      <c r="H15" s="1">
        <v>2084000</v>
      </c>
      <c r="I15" s="1">
        <v>12700</v>
      </c>
      <c r="J15" s="1">
        <v>19640</v>
      </c>
      <c r="K15" s="1">
        <v>-47570</v>
      </c>
      <c r="L15" s="1">
        <v>85330</v>
      </c>
      <c r="O15" s="2"/>
      <c r="U15" s="1"/>
      <c r="V15" s="1"/>
      <c r="W15" s="1"/>
      <c r="X15" s="1"/>
      <c r="Y15" s="1"/>
    </row>
    <row r="16" spans="2:25" x14ac:dyDescent="0.25">
      <c r="B16" s="2">
        <v>42949</v>
      </c>
      <c r="C16" t="s">
        <v>18</v>
      </c>
      <c r="D16" t="s">
        <v>29</v>
      </c>
      <c r="E16" t="s">
        <v>26</v>
      </c>
      <c r="F16" t="s">
        <v>19</v>
      </c>
      <c r="G16" t="s">
        <v>10</v>
      </c>
      <c r="H16" s="1">
        <v>134000000</v>
      </c>
      <c r="I16" s="1">
        <v>756900</v>
      </c>
      <c r="J16" s="1">
        <v>2047000</v>
      </c>
      <c r="K16" s="1">
        <v>-35590</v>
      </c>
      <c r="L16" s="1">
        <v>19820000</v>
      </c>
      <c r="O16" s="2"/>
      <c r="U16" s="1"/>
      <c r="V16" s="1"/>
      <c r="W16" s="1"/>
      <c r="X16" s="1"/>
      <c r="Y16" s="1"/>
    </row>
    <row r="17" spans="2:25" x14ac:dyDescent="0.25">
      <c r="B17" s="2">
        <v>42949</v>
      </c>
      <c r="C17" t="s">
        <v>20</v>
      </c>
      <c r="D17" t="s">
        <v>30</v>
      </c>
      <c r="E17" t="s">
        <v>31</v>
      </c>
      <c r="F17" t="s">
        <v>9</v>
      </c>
      <c r="G17" t="s">
        <v>10</v>
      </c>
      <c r="H17" s="1">
        <v>479900000</v>
      </c>
      <c r="I17" s="1">
        <v>2582000</v>
      </c>
      <c r="J17" s="1">
        <v>5329000</v>
      </c>
      <c r="K17" s="1">
        <v>-13350</v>
      </c>
      <c r="L17" s="1">
        <v>34870000</v>
      </c>
      <c r="O17" s="2"/>
      <c r="U17" s="1"/>
      <c r="V17" s="1"/>
      <c r="W17" s="1"/>
      <c r="X17" s="1"/>
      <c r="Y17" s="1"/>
    </row>
    <row r="18" spans="2:25" x14ac:dyDescent="0.25">
      <c r="B18" s="2">
        <v>42949</v>
      </c>
      <c r="C18" t="s">
        <v>20</v>
      </c>
      <c r="D18" t="s">
        <v>30</v>
      </c>
      <c r="E18" t="s">
        <v>32</v>
      </c>
      <c r="F18" t="s">
        <v>11</v>
      </c>
      <c r="G18" t="s">
        <v>10</v>
      </c>
      <c r="H18" s="1">
        <v>82820000</v>
      </c>
      <c r="I18" s="1">
        <v>498000</v>
      </c>
      <c r="J18" s="1">
        <v>815800</v>
      </c>
      <c r="K18" s="1">
        <v>-20440</v>
      </c>
      <c r="L18" s="1">
        <v>8722000</v>
      </c>
      <c r="O18" s="2"/>
      <c r="U18" s="1"/>
      <c r="V18" s="1"/>
      <c r="W18" s="1"/>
      <c r="X18" s="1"/>
      <c r="Y18" s="1"/>
    </row>
    <row r="19" spans="2:25" x14ac:dyDescent="0.25">
      <c r="B19" s="2">
        <v>42949</v>
      </c>
      <c r="C19" t="s">
        <v>21</v>
      </c>
      <c r="D19" t="s">
        <v>30</v>
      </c>
      <c r="E19" t="s">
        <v>25</v>
      </c>
      <c r="F19" t="s">
        <v>9</v>
      </c>
      <c r="G19" t="s">
        <v>10</v>
      </c>
      <c r="H19" s="1">
        <v>70880000</v>
      </c>
      <c r="I19" s="1">
        <v>422400</v>
      </c>
      <c r="J19" s="1">
        <v>754500</v>
      </c>
      <c r="K19" s="1">
        <v>-75480</v>
      </c>
      <c r="L19" s="1">
        <v>6790000</v>
      </c>
      <c r="O19" s="2"/>
      <c r="U19" s="1"/>
      <c r="V19" s="1"/>
      <c r="W19" s="1"/>
      <c r="X19" s="1"/>
      <c r="Y19" s="1"/>
    </row>
    <row r="20" spans="2:25" x14ac:dyDescent="0.25">
      <c r="B20" s="2">
        <v>42949</v>
      </c>
      <c r="C20" t="s">
        <v>21</v>
      </c>
      <c r="D20" t="s">
        <v>30</v>
      </c>
      <c r="E20" t="s">
        <v>27</v>
      </c>
      <c r="F20" t="s">
        <v>11</v>
      </c>
      <c r="G20" t="s">
        <v>10</v>
      </c>
      <c r="H20" s="1">
        <v>206600000</v>
      </c>
      <c r="I20" s="1">
        <v>1021000</v>
      </c>
      <c r="J20" s="1">
        <v>2401000</v>
      </c>
      <c r="K20" s="1">
        <v>-79970</v>
      </c>
      <c r="L20" s="1">
        <v>23420000</v>
      </c>
      <c r="O20" s="2"/>
      <c r="U20" s="1"/>
      <c r="V20" s="1"/>
      <c r="W20" s="1"/>
      <c r="X20" s="1"/>
      <c r="Y20" s="1"/>
    </row>
    <row r="21" spans="2:25" x14ac:dyDescent="0.25">
      <c r="B21" s="2">
        <v>42949</v>
      </c>
      <c r="C21" t="s">
        <v>21</v>
      </c>
      <c r="D21" t="s">
        <v>30</v>
      </c>
      <c r="E21" t="s">
        <v>26</v>
      </c>
      <c r="F21" t="s">
        <v>19</v>
      </c>
      <c r="G21" t="s">
        <v>10</v>
      </c>
      <c r="H21" s="1">
        <v>604800000</v>
      </c>
      <c r="I21" s="1">
        <v>3371000</v>
      </c>
      <c r="J21" s="1">
        <v>7124000</v>
      </c>
      <c r="K21" s="1">
        <v>-100700</v>
      </c>
      <c r="L21" s="1">
        <v>56150000</v>
      </c>
      <c r="O21" s="2"/>
      <c r="U21" s="1"/>
      <c r="V21" s="1"/>
      <c r="W21" s="1"/>
      <c r="X21" s="1"/>
      <c r="Y21" s="1"/>
    </row>
    <row r="24" spans="2:25" x14ac:dyDescent="0.25">
      <c r="C24" t="s">
        <v>0</v>
      </c>
      <c r="D24" t="s">
        <v>22</v>
      </c>
      <c r="E24" t="s">
        <v>23</v>
      </c>
      <c r="F24" t="s">
        <v>1</v>
      </c>
      <c r="G24" t="s">
        <v>2</v>
      </c>
      <c r="H24" t="s">
        <v>3</v>
      </c>
      <c r="I24" t="s">
        <v>4</v>
      </c>
      <c r="J24" t="s">
        <v>5</v>
      </c>
      <c r="K24" t="s">
        <v>6</v>
      </c>
      <c r="L24" t="s">
        <v>7</v>
      </c>
    </row>
    <row r="25" spans="2:25" x14ac:dyDescent="0.25">
      <c r="B25" s="2">
        <v>42975</v>
      </c>
      <c r="C25" t="s">
        <v>75</v>
      </c>
      <c r="D25" t="s">
        <v>58</v>
      </c>
      <c r="E25" t="s">
        <v>32</v>
      </c>
      <c r="F25" t="s">
        <v>9</v>
      </c>
      <c r="G25" t="s">
        <v>10</v>
      </c>
      <c r="H25" s="1">
        <v>670300</v>
      </c>
      <c r="I25" s="1">
        <v>3811</v>
      </c>
      <c r="J25" s="1">
        <v>1602</v>
      </c>
      <c r="K25" s="1">
        <v>-2011</v>
      </c>
      <c r="L25" s="1">
        <v>9687</v>
      </c>
      <c r="N25" t="s">
        <v>98</v>
      </c>
      <c r="O25" s="2"/>
      <c r="U25" s="1"/>
      <c r="V25" s="1"/>
      <c r="W25" s="1"/>
      <c r="X25" s="1"/>
      <c r="Y25" s="1"/>
    </row>
    <row r="26" spans="2:25" x14ac:dyDescent="0.25">
      <c r="B26" s="2">
        <v>42975</v>
      </c>
      <c r="C26" t="s">
        <v>76</v>
      </c>
      <c r="D26" t="s">
        <v>58</v>
      </c>
      <c r="E26" t="s">
        <v>31</v>
      </c>
      <c r="F26" t="s">
        <v>9</v>
      </c>
      <c r="G26" t="s">
        <v>10</v>
      </c>
      <c r="H26" s="1">
        <v>165300000</v>
      </c>
      <c r="I26" s="1">
        <v>854100</v>
      </c>
      <c r="J26" s="1">
        <v>2279000</v>
      </c>
      <c r="K26" s="1">
        <v>-53770</v>
      </c>
      <c r="L26" s="1">
        <v>22750000</v>
      </c>
      <c r="N26" t="s">
        <v>98</v>
      </c>
      <c r="O26" s="2"/>
      <c r="U26" s="1"/>
      <c r="V26" s="1"/>
      <c r="W26" s="1"/>
      <c r="X26" s="1"/>
      <c r="Y26" s="1"/>
    </row>
    <row r="27" spans="2:25" x14ac:dyDescent="0.25">
      <c r="B27" s="2">
        <v>42975</v>
      </c>
      <c r="C27" t="s">
        <v>77</v>
      </c>
      <c r="D27" t="s">
        <v>58</v>
      </c>
      <c r="E27" t="s">
        <v>25</v>
      </c>
      <c r="F27" t="s">
        <v>9</v>
      </c>
      <c r="G27" t="s">
        <v>10</v>
      </c>
      <c r="H27" s="1">
        <v>863700000</v>
      </c>
      <c r="I27" s="1">
        <v>5013000</v>
      </c>
      <c r="J27" s="1">
        <v>12350000</v>
      </c>
      <c r="K27" s="1">
        <v>-317800</v>
      </c>
      <c r="L27" s="1">
        <v>80420000</v>
      </c>
      <c r="N27" t="s">
        <v>98</v>
      </c>
      <c r="O27" s="2"/>
      <c r="U27" s="1"/>
      <c r="V27" s="1"/>
      <c r="W27" s="1"/>
      <c r="X27" s="1"/>
      <c r="Y27" s="1"/>
    </row>
    <row r="28" spans="2:25" x14ac:dyDescent="0.25">
      <c r="B28" s="2">
        <v>42975</v>
      </c>
      <c r="C28" t="s">
        <v>77</v>
      </c>
      <c r="D28" t="s">
        <v>58</v>
      </c>
      <c r="E28" t="s">
        <v>27</v>
      </c>
      <c r="F28" t="s">
        <v>11</v>
      </c>
      <c r="G28" t="s">
        <v>10</v>
      </c>
      <c r="H28" s="1">
        <v>1437000000</v>
      </c>
      <c r="I28" s="1">
        <v>7729000</v>
      </c>
      <c r="J28" s="1">
        <v>15310000</v>
      </c>
      <c r="K28" s="1">
        <v>-182200</v>
      </c>
      <c r="L28" s="1">
        <v>83630000</v>
      </c>
      <c r="N28" t="s">
        <v>98</v>
      </c>
      <c r="O28" s="2"/>
      <c r="U28" s="1"/>
      <c r="V28" s="1"/>
      <c r="W28" s="1"/>
      <c r="X28" s="1"/>
      <c r="Y28" s="1"/>
    </row>
    <row r="29" spans="2:25" x14ac:dyDescent="0.25">
      <c r="B29" s="2">
        <v>42975</v>
      </c>
      <c r="C29" t="s">
        <v>77</v>
      </c>
      <c r="D29" t="s">
        <v>58</v>
      </c>
      <c r="E29" t="s">
        <v>26</v>
      </c>
      <c r="F29" t="s">
        <v>19</v>
      </c>
      <c r="G29" t="s">
        <v>10</v>
      </c>
      <c r="H29" s="1">
        <v>886700000</v>
      </c>
      <c r="I29" s="1">
        <v>4659000</v>
      </c>
      <c r="J29" s="1">
        <v>12020000</v>
      </c>
      <c r="K29" s="1">
        <v>-220300</v>
      </c>
      <c r="L29" s="1">
        <v>117200000</v>
      </c>
      <c r="N29" t="s">
        <v>98</v>
      </c>
      <c r="O29" s="2"/>
      <c r="U29" s="1"/>
      <c r="V29" s="1"/>
      <c r="W29" s="1"/>
      <c r="X29" s="1"/>
      <c r="Y29" s="1"/>
    </row>
    <row r="30" spans="2:25" x14ac:dyDescent="0.25">
      <c r="B30" s="2">
        <v>42975</v>
      </c>
      <c r="C30" t="s">
        <v>78</v>
      </c>
      <c r="D30" t="s">
        <v>57</v>
      </c>
      <c r="E30" t="s">
        <v>31</v>
      </c>
      <c r="F30" t="s">
        <v>9</v>
      </c>
      <c r="G30" t="s">
        <v>10</v>
      </c>
      <c r="H30" s="1">
        <v>283300000</v>
      </c>
      <c r="I30" s="1">
        <v>1723000</v>
      </c>
      <c r="J30" s="1">
        <v>3124000</v>
      </c>
      <c r="K30" s="1">
        <v>-45470</v>
      </c>
      <c r="L30" s="1">
        <v>24070000</v>
      </c>
      <c r="N30" t="s">
        <v>99</v>
      </c>
      <c r="O30" s="2"/>
      <c r="U30" s="1"/>
      <c r="V30" s="1"/>
      <c r="W30" s="1"/>
      <c r="X30" s="1"/>
      <c r="Y30" s="1"/>
    </row>
    <row r="31" spans="2:25" x14ac:dyDescent="0.25">
      <c r="B31" s="2">
        <v>42975</v>
      </c>
      <c r="C31" t="s">
        <v>79</v>
      </c>
      <c r="D31" t="s">
        <v>57</v>
      </c>
      <c r="E31" t="s">
        <v>27</v>
      </c>
      <c r="F31" t="s">
        <v>9</v>
      </c>
      <c r="G31" t="s">
        <v>10</v>
      </c>
      <c r="H31" s="1">
        <v>3280000000</v>
      </c>
      <c r="I31" s="1">
        <v>15010000</v>
      </c>
      <c r="J31" s="1">
        <v>36900000</v>
      </c>
      <c r="K31" s="1">
        <v>-313200</v>
      </c>
      <c r="L31" s="1">
        <v>310000000</v>
      </c>
      <c r="N31" t="s">
        <v>99</v>
      </c>
      <c r="O31" s="2"/>
      <c r="U31" s="1"/>
      <c r="V31" s="1"/>
      <c r="W31" s="1"/>
      <c r="X31" s="1"/>
      <c r="Y31" s="1"/>
    </row>
    <row r="32" spans="2:25" x14ac:dyDescent="0.25">
      <c r="B32" s="2">
        <v>42975</v>
      </c>
      <c r="C32" t="s">
        <v>79</v>
      </c>
      <c r="D32" t="s">
        <v>57</v>
      </c>
      <c r="E32" t="s">
        <v>32</v>
      </c>
      <c r="F32" t="s">
        <v>11</v>
      </c>
      <c r="G32" t="s">
        <v>10</v>
      </c>
      <c r="H32" s="1">
        <v>3647000000</v>
      </c>
      <c r="I32" s="1">
        <v>19730000</v>
      </c>
      <c r="J32" s="1">
        <v>55430000</v>
      </c>
      <c r="K32" s="1">
        <v>-280000</v>
      </c>
      <c r="L32" s="1">
        <v>677700000</v>
      </c>
      <c r="N32" t="s">
        <v>99</v>
      </c>
      <c r="O32" s="2"/>
      <c r="U32" s="1"/>
      <c r="V32" s="1"/>
      <c r="W32" s="1"/>
      <c r="X32" s="1"/>
      <c r="Y32" s="1"/>
    </row>
    <row r="33" spans="2:25" x14ac:dyDescent="0.25">
      <c r="B33" s="2">
        <v>42975</v>
      </c>
      <c r="C33" t="s">
        <v>80</v>
      </c>
      <c r="D33" t="s">
        <v>57</v>
      </c>
      <c r="E33" t="s">
        <v>25</v>
      </c>
      <c r="F33" t="s">
        <v>9</v>
      </c>
      <c r="G33" t="s">
        <v>10</v>
      </c>
      <c r="H33" s="1">
        <v>1055000000</v>
      </c>
      <c r="I33" s="1">
        <v>5206000</v>
      </c>
      <c r="J33" s="1">
        <v>10480000</v>
      </c>
      <c r="K33" s="1">
        <v>-240600</v>
      </c>
      <c r="L33" s="1">
        <v>67820000</v>
      </c>
      <c r="N33" t="s">
        <v>99</v>
      </c>
      <c r="O33" s="2"/>
      <c r="U33" s="1"/>
      <c r="V33" s="1"/>
      <c r="W33" s="1"/>
      <c r="X33" s="1"/>
      <c r="Y33" s="1"/>
    </row>
    <row r="34" spans="2:25" x14ac:dyDescent="0.25">
      <c r="B34" s="2">
        <v>42975</v>
      </c>
      <c r="C34" t="s">
        <v>80</v>
      </c>
      <c r="D34" t="s">
        <v>57</v>
      </c>
      <c r="E34" t="s">
        <v>26</v>
      </c>
      <c r="F34" t="s">
        <v>11</v>
      </c>
      <c r="G34" t="s">
        <v>10</v>
      </c>
      <c r="H34" s="1">
        <v>338300000</v>
      </c>
      <c r="I34" s="1">
        <v>1859000</v>
      </c>
      <c r="J34" s="1">
        <v>4920000</v>
      </c>
      <c r="K34" s="1">
        <v>-191500</v>
      </c>
      <c r="L34" s="1">
        <v>33430000</v>
      </c>
      <c r="N34" t="s">
        <v>99</v>
      </c>
      <c r="O34" s="2"/>
      <c r="U34" s="1"/>
      <c r="V34" s="1"/>
      <c r="W34" s="1"/>
      <c r="X34" s="1"/>
      <c r="Y34" s="1"/>
    </row>
    <row r="35" spans="2:25" x14ac:dyDescent="0.25">
      <c r="B35" s="2">
        <v>42975</v>
      </c>
      <c r="C35" t="s">
        <v>81</v>
      </c>
      <c r="D35" t="s">
        <v>56</v>
      </c>
      <c r="E35" t="s">
        <v>31</v>
      </c>
      <c r="F35" t="s">
        <v>9</v>
      </c>
      <c r="G35" t="s">
        <v>10</v>
      </c>
      <c r="H35" s="1">
        <v>1709000</v>
      </c>
      <c r="I35" s="1">
        <v>8069</v>
      </c>
      <c r="J35" s="1">
        <v>10760</v>
      </c>
      <c r="K35" s="1">
        <v>-1066</v>
      </c>
      <c r="L35" s="1">
        <v>106600</v>
      </c>
      <c r="N35" t="s">
        <v>99</v>
      </c>
      <c r="O35" s="2"/>
      <c r="U35" s="1"/>
      <c r="V35" s="1"/>
      <c r="W35" s="1"/>
      <c r="X35" s="1"/>
      <c r="Y35" s="1"/>
    </row>
    <row r="36" spans="2:25" x14ac:dyDescent="0.25">
      <c r="B36" s="2">
        <v>42975</v>
      </c>
      <c r="C36" t="s">
        <v>82</v>
      </c>
      <c r="D36" t="s">
        <v>56</v>
      </c>
      <c r="E36" t="s">
        <v>25</v>
      </c>
      <c r="F36" t="s">
        <v>9</v>
      </c>
      <c r="G36" t="s">
        <v>10</v>
      </c>
      <c r="H36" s="1">
        <v>273400000</v>
      </c>
      <c r="I36" s="1">
        <v>1535000</v>
      </c>
      <c r="J36" s="1">
        <v>4458000</v>
      </c>
      <c r="K36" s="1">
        <v>-101500</v>
      </c>
      <c r="L36" s="1">
        <v>31720000</v>
      </c>
      <c r="N36" t="s">
        <v>99</v>
      </c>
      <c r="O36" s="2"/>
      <c r="U36" s="1"/>
      <c r="V36" s="1"/>
      <c r="W36" s="1"/>
      <c r="X36" s="1"/>
      <c r="Y36" s="1"/>
    </row>
    <row r="37" spans="2:25" x14ac:dyDescent="0.25">
      <c r="B37" s="2">
        <v>42975</v>
      </c>
      <c r="C37" t="s">
        <v>83</v>
      </c>
      <c r="D37" t="s">
        <v>56</v>
      </c>
      <c r="E37" t="s">
        <v>27</v>
      </c>
      <c r="F37" t="s">
        <v>9</v>
      </c>
      <c r="G37" t="s">
        <v>10</v>
      </c>
      <c r="H37" s="1">
        <v>619200000</v>
      </c>
      <c r="I37" s="1">
        <v>2785000</v>
      </c>
      <c r="J37" s="1">
        <v>6880000</v>
      </c>
      <c r="K37" s="1">
        <v>-347000</v>
      </c>
      <c r="L37" s="1">
        <v>49710000</v>
      </c>
      <c r="N37" t="s">
        <v>99</v>
      </c>
      <c r="O37" s="2"/>
      <c r="U37" s="1"/>
      <c r="V37" s="1"/>
      <c r="W37" s="1"/>
      <c r="X37" s="1"/>
      <c r="Y37" s="1"/>
    </row>
    <row r="38" spans="2:25" x14ac:dyDescent="0.25">
      <c r="B38" s="2">
        <v>42975</v>
      </c>
      <c r="C38" t="s">
        <v>83</v>
      </c>
      <c r="D38" t="s">
        <v>56</v>
      </c>
      <c r="E38" t="s">
        <v>26</v>
      </c>
      <c r="F38" t="s">
        <v>11</v>
      </c>
      <c r="G38" t="s">
        <v>10</v>
      </c>
      <c r="H38" s="1">
        <v>1094000000</v>
      </c>
      <c r="I38" s="1">
        <v>5310000</v>
      </c>
      <c r="J38" s="1">
        <v>12520000</v>
      </c>
      <c r="K38" s="1">
        <v>-205100</v>
      </c>
      <c r="L38" s="1">
        <v>94940000</v>
      </c>
      <c r="N38" t="s">
        <v>99</v>
      </c>
      <c r="O38" s="2"/>
      <c r="U38" s="1"/>
      <c r="V38" s="1"/>
      <c r="W38" s="1"/>
      <c r="X38" s="1"/>
      <c r="Y38" s="1"/>
    </row>
    <row r="39" spans="2:25" x14ac:dyDescent="0.25">
      <c r="B39" s="2">
        <v>42975</v>
      </c>
      <c r="C39" t="s">
        <v>84</v>
      </c>
      <c r="D39" t="s">
        <v>24</v>
      </c>
      <c r="E39" t="s">
        <v>32</v>
      </c>
      <c r="F39" t="s">
        <v>9</v>
      </c>
      <c r="G39" t="s">
        <v>10</v>
      </c>
      <c r="H39" s="1">
        <v>4189000</v>
      </c>
      <c r="I39" s="1">
        <v>20870</v>
      </c>
      <c r="J39" s="1">
        <v>47130</v>
      </c>
      <c r="K39" s="1">
        <v>-1599</v>
      </c>
      <c r="L39" s="1">
        <v>496200</v>
      </c>
      <c r="N39" t="s">
        <v>100</v>
      </c>
      <c r="O39" s="2"/>
      <c r="U39" s="1"/>
      <c r="V39" s="1"/>
      <c r="W39" s="1"/>
      <c r="X39" s="1"/>
      <c r="Y39" s="1"/>
    </row>
    <row r="40" spans="2:25" x14ac:dyDescent="0.25">
      <c r="B40" s="2">
        <v>42975</v>
      </c>
      <c r="C40" t="s">
        <v>85</v>
      </c>
      <c r="D40" t="s">
        <v>24</v>
      </c>
      <c r="E40" t="s">
        <v>31</v>
      </c>
      <c r="F40" t="s">
        <v>9</v>
      </c>
      <c r="G40" t="s">
        <v>10</v>
      </c>
      <c r="H40" s="1">
        <v>434500000</v>
      </c>
      <c r="I40" s="1">
        <v>2228000</v>
      </c>
      <c r="J40" s="1">
        <v>7398000</v>
      </c>
      <c r="K40" s="1">
        <v>-120500</v>
      </c>
      <c r="L40" s="1">
        <v>72770000</v>
      </c>
      <c r="N40" t="s">
        <v>100</v>
      </c>
      <c r="O40" s="2"/>
      <c r="U40" s="1"/>
      <c r="V40" s="1"/>
      <c r="W40" s="1"/>
      <c r="X40" s="1"/>
      <c r="Y40" s="1"/>
    </row>
    <row r="41" spans="2:25" x14ac:dyDescent="0.25">
      <c r="B41" s="2">
        <v>42975</v>
      </c>
      <c r="C41" t="s">
        <v>86</v>
      </c>
      <c r="D41" t="s">
        <v>24</v>
      </c>
      <c r="E41" t="s">
        <v>25</v>
      </c>
      <c r="F41" t="s">
        <v>9</v>
      </c>
      <c r="G41" t="s">
        <v>10</v>
      </c>
      <c r="H41" s="1">
        <v>26430000</v>
      </c>
      <c r="I41" s="1">
        <v>132500</v>
      </c>
      <c r="J41" s="1">
        <v>202500</v>
      </c>
      <c r="K41" s="1">
        <v>-903</v>
      </c>
      <c r="L41" s="1">
        <v>1153000</v>
      </c>
      <c r="N41" t="s">
        <v>100</v>
      </c>
      <c r="O41" s="2"/>
      <c r="U41" s="1"/>
      <c r="V41" s="1"/>
      <c r="W41" s="1"/>
      <c r="X41" s="1"/>
      <c r="Y41" s="1"/>
    </row>
    <row r="42" spans="2:25" x14ac:dyDescent="0.25">
      <c r="B42" s="2">
        <v>42975</v>
      </c>
      <c r="C42" t="s">
        <v>87</v>
      </c>
      <c r="D42" t="s">
        <v>24</v>
      </c>
      <c r="E42" t="s">
        <v>27</v>
      </c>
      <c r="F42" t="s">
        <v>9</v>
      </c>
      <c r="G42" t="s">
        <v>10</v>
      </c>
      <c r="H42" s="1">
        <v>133400000</v>
      </c>
      <c r="I42" s="1">
        <v>639500</v>
      </c>
      <c r="J42" s="1">
        <v>1636000</v>
      </c>
      <c r="K42" s="1">
        <v>-34440</v>
      </c>
      <c r="L42" s="1">
        <v>16030000</v>
      </c>
      <c r="N42" t="s">
        <v>100</v>
      </c>
      <c r="O42" s="2"/>
      <c r="U42" s="1"/>
      <c r="V42" s="1"/>
      <c r="W42" s="1"/>
      <c r="X42" s="1"/>
      <c r="Y42" s="1"/>
    </row>
    <row r="43" spans="2:25" x14ac:dyDescent="0.25">
      <c r="B43" s="2">
        <v>42975</v>
      </c>
      <c r="C43" t="s">
        <v>88</v>
      </c>
      <c r="D43" t="s">
        <v>24</v>
      </c>
      <c r="E43" t="s">
        <v>26</v>
      </c>
      <c r="F43" t="s">
        <v>9</v>
      </c>
      <c r="G43" t="s">
        <v>10</v>
      </c>
      <c r="H43" s="1">
        <v>3757000000</v>
      </c>
      <c r="I43" s="1">
        <v>18570000</v>
      </c>
      <c r="J43" s="1">
        <v>64910000</v>
      </c>
      <c r="K43" s="1">
        <v>-432400</v>
      </c>
      <c r="L43" s="1">
        <v>770000000</v>
      </c>
      <c r="N43" t="s">
        <v>100</v>
      </c>
      <c r="O43" s="2"/>
      <c r="U43" s="1"/>
      <c r="V43" s="1"/>
      <c r="W43" s="1"/>
      <c r="X43" s="1"/>
      <c r="Y43" s="1"/>
    </row>
    <row r="44" spans="2:25" x14ac:dyDescent="0.25">
      <c r="B44" s="2">
        <v>42975</v>
      </c>
      <c r="C44" t="s">
        <v>89</v>
      </c>
      <c r="D44" t="s">
        <v>28</v>
      </c>
      <c r="E44" t="s">
        <v>31</v>
      </c>
      <c r="F44" t="s">
        <v>9</v>
      </c>
      <c r="G44" t="s">
        <v>10</v>
      </c>
      <c r="H44" s="1">
        <v>595100000</v>
      </c>
      <c r="I44" s="1">
        <v>2860000</v>
      </c>
      <c r="J44" s="1">
        <v>5883000</v>
      </c>
      <c r="K44" s="1">
        <v>-72870</v>
      </c>
      <c r="L44" s="1">
        <v>45280000</v>
      </c>
      <c r="N44" t="s">
        <v>98</v>
      </c>
      <c r="O44" s="2"/>
      <c r="U44" s="1"/>
      <c r="V44" s="1"/>
      <c r="W44" s="1"/>
      <c r="X44" s="1"/>
      <c r="Y44" s="1"/>
    </row>
    <row r="45" spans="2:25" x14ac:dyDescent="0.25">
      <c r="B45" s="2">
        <v>42975</v>
      </c>
      <c r="C45" t="s">
        <v>90</v>
      </c>
      <c r="D45" t="s">
        <v>28</v>
      </c>
      <c r="E45" t="s">
        <v>32</v>
      </c>
      <c r="F45" t="s">
        <v>9</v>
      </c>
      <c r="G45" t="s">
        <v>10</v>
      </c>
      <c r="H45" s="1">
        <v>1198000000</v>
      </c>
      <c r="I45" s="1">
        <v>5447000</v>
      </c>
      <c r="J45" s="1">
        <v>17570000</v>
      </c>
      <c r="K45" s="1">
        <v>-499000</v>
      </c>
      <c r="L45" s="1">
        <v>183400000</v>
      </c>
      <c r="N45" t="s">
        <v>98</v>
      </c>
      <c r="O45" s="2"/>
      <c r="U45" s="1"/>
      <c r="V45" s="1"/>
      <c r="W45" s="1"/>
      <c r="X45" s="1"/>
      <c r="Y45" s="1"/>
    </row>
    <row r="46" spans="2:25" x14ac:dyDescent="0.25">
      <c r="B46" s="2">
        <v>42975</v>
      </c>
      <c r="C46" t="s">
        <v>91</v>
      </c>
      <c r="D46" t="s">
        <v>28</v>
      </c>
      <c r="E46" t="s">
        <v>27</v>
      </c>
      <c r="F46" t="s">
        <v>9</v>
      </c>
      <c r="G46" t="s">
        <v>10</v>
      </c>
      <c r="H46" s="1">
        <v>3889000</v>
      </c>
      <c r="I46" s="1">
        <v>16960</v>
      </c>
      <c r="J46" s="1">
        <v>45330</v>
      </c>
      <c r="K46" s="1">
        <v>-30210</v>
      </c>
      <c r="L46" s="1">
        <v>548500</v>
      </c>
      <c r="N46" t="s">
        <v>98</v>
      </c>
      <c r="O46" s="2"/>
      <c r="U46" s="1"/>
      <c r="V46" s="1"/>
      <c r="W46" s="1"/>
      <c r="X46" s="1"/>
      <c r="Y46" s="1"/>
    </row>
    <row r="47" spans="2:25" x14ac:dyDescent="0.25">
      <c r="B47" s="2">
        <v>42975</v>
      </c>
      <c r="C47" t="s">
        <v>91</v>
      </c>
      <c r="D47" t="s">
        <v>28</v>
      </c>
      <c r="E47" t="s">
        <v>25</v>
      </c>
      <c r="F47" t="s">
        <v>11</v>
      </c>
      <c r="G47" t="s">
        <v>10</v>
      </c>
      <c r="H47" s="1">
        <v>5686000</v>
      </c>
      <c r="I47" s="1">
        <v>26600</v>
      </c>
      <c r="J47" s="1">
        <v>76190</v>
      </c>
      <c r="K47" s="1">
        <v>-2547</v>
      </c>
      <c r="L47" s="1">
        <v>685600</v>
      </c>
      <c r="N47" t="s">
        <v>98</v>
      </c>
      <c r="O47" s="2"/>
      <c r="U47" s="1"/>
      <c r="V47" s="1"/>
      <c r="W47" s="1"/>
      <c r="X47" s="1"/>
      <c r="Y47" s="1"/>
    </row>
    <row r="48" spans="2:25" x14ac:dyDescent="0.25">
      <c r="B48" s="2">
        <v>42975</v>
      </c>
      <c r="C48" t="s">
        <v>92</v>
      </c>
      <c r="D48" t="s">
        <v>28</v>
      </c>
      <c r="E48" t="s">
        <v>26</v>
      </c>
      <c r="F48" t="s">
        <v>9</v>
      </c>
      <c r="G48" t="s">
        <v>10</v>
      </c>
      <c r="H48" s="1">
        <v>2005000000</v>
      </c>
      <c r="I48" s="1">
        <v>10030000</v>
      </c>
      <c r="J48" s="1">
        <v>28070000</v>
      </c>
      <c r="K48" s="1">
        <v>-545900</v>
      </c>
      <c r="L48" s="1">
        <v>379500000</v>
      </c>
      <c r="N48" t="s">
        <v>98</v>
      </c>
      <c r="O48" s="2"/>
      <c r="U48" s="1"/>
      <c r="V48" s="1"/>
      <c r="W48" s="1"/>
      <c r="X48" s="1"/>
      <c r="Y48" s="1"/>
    </row>
    <row r="49" spans="2:25" x14ac:dyDescent="0.25">
      <c r="B49" s="2">
        <v>42975</v>
      </c>
      <c r="C49" t="s">
        <v>93</v>
      </c>
      <c r="D49" t="s">
        <v>29</v>
      </c>
      <c r="E49" t="s">
        <v>32</v>
      </c>
      <c r="F49" t="s">
        <v>9</v>
      </c>
      <c r="G49" t="s">
        <v>10</v>
      </c>
      <c r="H49" s="1">
        <v>240100000</v>
      </c>
      <c r="I49" s="1">
        <v>1084000</v>
      </c>
      <c r="J49" s="1">
        <v>3651000</v>
      </c>
      <c r="K49" s="1">
        <v>-119400</v>
      </c>
      <c r="L49" s="1">
        <v>45040000</v>
      </c>
      <c r="N49" t="s">
        <v>100</v>
      </c>
      <c r="O49" s="2"/>
      <c r="U49" s="1"/>
      <c r="V49" s="1"/>
      <c r="W49" s="1"/>
      <c r="X49" s="1"/>
      <c r="Y49" s="1"/>
    </row>
    <row r="50" spans="2:25" x14ac:dyDescent="0.25">
      <c r="B50" s="2">
        <v>42975</v>
      </c>
      <c r="C50" t="s">
        <v>93</v>
      </c>
      <c r="D50" t="s">
        <v>29</v>
      </c>
      <c r="E50" t="s">
        <v>31</v>
      </c>
      <c r="F50" t="s">
        <v>11</v>
      </c>
      <c r="G50" t="s">
        <v>10</v>
      </c>
      <c r="H50" s="1">
        <v>554800000</v>
      </c>
      <c r="I50" s="1">
        <v>2804000</v>
      </c>
      <c r="J50" s="1">
        <v>6268000</v>
      </c>
      <c r="K50" s="1">
        <v>-64870</v>
      </c>
      <c r="L50" s="1">
        <v>65030000</v>
      </c>
      <c r="N50" t="s">
        <v>100</v>
      </c>
      <c r="O50" s="2"/>
      <c r="U50" s="1"/>
      <c r="V50" s="1"/>
      <c r="W50" s="1"/>
      <c r="X50" s="1"/>
      <c r="Y50" s="1"/>
    </row>
    <row r="51" spans="2:25" x14ac:dyDescent="0.25">
      <c r="B51" s="2">
        <v>42975</v>
      </c>
      <c r="C51" t="s">
        <v>94</v>
      </c>
      <c r="D51" t="s">
        <v>29</v>
      </c>
      <c r="E51" t="s">
        <v>26</v>
      </c>
      <c r="F51" t="s">
        <v>9</v>
      </c>
      <c r="G51" t="s">
        <v>10</v>
      </c>
      <c r="H51" s="1">
        <v>801200000</v>
      </c>
      <c r="I51" s="1">
        <v>3818000</v>
      </c>
      <c r="J51" s="1">
        <v>9377000</v>
      </c>
      <c r="K51" s="1">
        <v>-159000</v>
      </c>
      <c r="L51" s="1">
        <v>90850000</v>
      </c>
      <c r="N51" t="s">
        <v>100</v>
      </c>
      <c r="O51" s="2"/>
      <c r="U51" s="1"/>
      <c r="V51" s="1"/>
      <c r="W51" s="1"/>
      <c r="X51" s="1"/>
      <c r="Y51" s="1"/>
    </row>
    <row r="52" spans="2:25" x14ac:dyDescent="0.25">
      <c r="B52" s="2">
        <v>42975</v>
      </c>
      <c r="C52" t="s">
        <v>94</v>
      </c>
      <c r="D52" t="s">
        <v>29</v>
      </c>
      <c r="E52" t="s">
        <v>25</v>
      </c>
      <c r="F52" t="s">
        <v>11</v>
      </c>
      <c r="G52" t="s">
        <v>10</v>
      </c>
      <c r="H52" s="1">
        <v>604800000</v>
      </c>
      <c r="I52" s="1">
        <v>3263000</v>
      </c>
      <c r="J52" s="1">
        <v>6992000</v>
      </c>
      <c r="K52" s="1">
        <v>-165800</v>
      </c>
      <c r="L52" s="1">
        <v>60040000</v>
      </c>
      <c r="N52" t="s">
        <v>100</v>
      </c>
      <c r="O52" s="2"/>
      <c r="U52" s="1"/>
      <c r="V52" s="1"/>
      <c r="W52" s="1"/>
      <c r="X52" s="1"/>
      <c r="Y52" s="1"/>
    </row>
    <row r="53" spans="2:25" x14ac:dyDescent="0.25">
      <c r="B53" s="2">
        <v>42975</v>
      </c>
      <c r="C53" t="s">
        <v>95</v>
      </c>
      <c r="D53" t="s">
        <v>30</v>
      </c>
      <c r="E53" t="s">
        <v>31</v>
      </c>
      <c r="F53" t="s">
        <v>9</v>
      </c>
      <c r="G53" t="s">
        <v>10</v>
      </c>
      <c r="H53" s="1">
        <v>831000000</v>
      </c>
      <c r="I53" s="1">
        <v>3600000</v>
      </c>
      <c r="J53" s="1">
        <v>7905000</v>
      </c>
      <c r="K53" s="1">
        <v>-23480</v>
      </c>
      <c r="L53" s="1">
        <v>58340000</v>
      </c>
      <c r="N53" t="s">
        <v>101</v>
      </c>
      <c r="O53" s="2"/>
      <c r="U53" s="1"/>
      <c r="V53" s="1"/>
      <c r="W53" s="1"/>
      <c r="X53" s="1"/>
      <c r="Y53" s="1"/>
    </row>
    <row r="54" spans="2:25" x14ac:dyDescent="0.25">
      <c r="B54" s="2">
        <v>42975</v>
      </c>
      <c r="C54" t="s">
        <v>96</v>
      </c>
      <c r="D54" t="s">
        <v>30</v>
      </c>
      <c r="E54" t="s">
        <v>32</v>
      </c>
      <c r="F54" t="s">
        <v>9</v>
      </c>
      <c r="G54" t="s">
        <v>10</v>
      </c>
      <c r="H54" s="1">
        <v>2141000000</v>
      </c>
      <c r="I54" s="1">
        <v>11330000</v>
      </c>
      <c r="J54" s="1">
        <v>37800000</v>
      </c>
      <c r="K54" s="1">
        <v>-304500</v>
      </c>
      <c r="L54" s="1">
        <v>431500000</v>
      </c>
      <c r="N54" t="s">
        <v>101</v>
      </c>
      <c r="O54" s="2"/>
      <c r="U54" s="1"/>
      <c r="V54" s="1"/>
      <c r="W54" s="1"/>
      <c r="X54" s="1"/>
      <c r="Y54" s="1"/>
    </row>
    <row r="55" spans="2:25" x14ac:dyDescent="0.25">
      <c r="B55" s="2">
        <v>42975</v>
      </c>
      <c r="C55" t="s">
        <v>97</v>
      </c>
      <c r="D55" t="s">
        <v>30</v>
      </c>
      <c r="E55" t="s">
        <v>26</v>
      </c>
      <c r="F55" t="s">
        <v>9</v>
      </c>
      <c r="G55" t="s">
        <v>10</v>
      </c>
      <c r="H55" s="1">
        <v>3665000000</v>
      </c>
      <c r="I55" s="1">
        <v>17280000</v>
      </c>
      <c r="J55" s="1">
        <v>30100000</v>
      </c>
      <c r="K55" s="1">
        <v>-433800</v>
      </c>
      <c r="L55" s="1">
        <v>278000000</v>
      </c>
      <c r="N55" t="s">
        <v>101</v>
      </c>
      <c r="O55" s="2"/>
      <c r="U55" s="1"/>
      <c r="V55" s="1"/>
      <c r="W55" s="1"/>
      <c r="X55" s="1"/>
      <c r="Y55" s="1"/>
    </row>
    <row r="56" spans="2:25" x14ac:dyDescent="0.25">
      <c r="B56" s="2">
        <v>42975</v>
      </c>
      <c r="C56" t="s">
        <v>97</v>
      </c>
      <c r="D56" t="s">
        <v>30</v>
      </c>
      <c r="E56" t="s">
        <v>27</v>
      </c>
      <c r="F56" t="s">
        <v>11</v>
      </c>
      <c r="G56" t="s">
        <v>10</v>
      </c>
      <c r="H56" s="1">
        <v>1107000000</v>
      </c>
      <c r="I56" s="1">
        <v>4879000</v>
      </c>
      <c r="J56" s="1">
        <v>10560000</v>
      </c>
      <c r="K56" s="1">
        <v>-469500</v>
      </c>
      <c r="L56" s="1">
        <v>87320000</v>
      </c>
      <c r="N56" t="s">
        <v>101</v>
      </c>
      <c r="O56" s="2"/>
      <c r="U56" s="1"/>
      <c r="V56" s="1"/>
      <c r="W56" s="1"/>
      <c r="X56" s="1"/>
      <c r="Y56" s="1"/>
    </row>
    <row r="57" spans="2:25" x14ac:dyDescent="0.25">
      <c r="B57" s="2">
        <v>42975</v>
      </c>
      <c r="C57" t="s">
        <v>97</v>
      </c>
      <c r="D57" t="s">
        <v>30</v>
      </c>
      <c r="E57" t="s">
        <v>25</v>
      </c>
      <c r="F57" t="s">
        <v>19</v>
      </c>
      <c r="G57" t="s">
        <v>10</v>
      </c>
      <c r="H57" s="1">
        <v>489200000</v>
      </c>
      <c r="I57" s="1">
        <v>2373000</v>
      </c>
      <c r="J57" s="1">
        <v>6324000</v>
      </c>
      <c r="K57" s="1">
        <v>-520700</v>
      </c>
      <c r="L57" s="1">
        <v>79030000</v>
      </c>
      <c r="N57" t="s">
        <v>101</v>
      </c>
      <c r="O57" s="2"/>
      <c r="U57" s="1"/>
      <c r="V57" s="1"/>
      <c r="W57" s="1"/>
      <c r="X57" s="1"/>
      <c r="Y57" s="1"/>
    </row>
    <row r="60" spans="2:25" x14ac:dyDescent="0.25">
      <c r="C60" t="s">
        <v>0</v>
      </c>
      <c r="D60" t="s">
        <v>22</v>
      </c>
      <c r="E60" t="s">
        <v>23</v>
      </c>
      <c r="F60" t="s">
        <v>1</v>
      </c>
      <c r="G60" t="s">
        <v>2</v>
      </c>
      <c r="H60" t="s">
        <v>3</v>
      </c>
      <c r="I60" t="s">
        <v>4</v>
      </c>
      <c r="J60" t="s">
        <v>5</v>
      </c>
      <c r="K60" t="s">
        <v>6</v>
      </c>
      <c r="L60" t="s">
        <v>7</v>
      </c>
    </row>
    <row r="61" spans="2:25" x14ac:dyDescent="0.25">
      <c r="B61" s="2">
        <v>42990</v>
      </c>
      <c r="C61" t="s">
        <v>34</v>
      </c>
      <c r="D61" t="s">
        <v>30</v>
      </c>
      <c r="E61" t="s">
        <v>26</v>
      </c>
      <c r="F61" t="s">
        <v>9</v>
      </c>
      <c r="G61" t="s">
        <v>10</v>
      </c>
      <c r="H61" s="1">
        <v>8704000000</v>
      </c>
      <c r="I61" s="1">
        <v>55710000</v>
      </c>
      <c r="J61" s="1">
        <v>122200000</v>
      </c>
      <c r="K61" s="1">
        <v>908800</v>
      </c>
      <c r="L61" s="1">
        <v>1353000000</v>
      </c>
      <c r="O61" s="2"/>
      <c r="U61" s="1"/>
      <c r="V61" s="1"/>
      <c r="W61" s="1"/>
      <c r="X61" s="1"/>
      <c r="Y61" s="1"/>
    </row>
    <row r="62" spans="2:25" x14ac:dyDescent="0.25">
      <c r="B62" s="2">
        <v>42990</v>
      </c>
      <c r="C62" t="s">
        <v>34</v>
      </c>
      <c r="D62" t="s">
        <v>30</v>
      </c>
      <c r="E62" t="s">
        <v>27</v>
      </c>
      <c r="F62" t="s">
        <v>11</v>
      </c>
      <c r="G62" t="s">
        <v>10</v>
      </c>
      <c r="H62" s="1">
        <v>4336000000</v>
      </c>
      <c r="I62" s="1">
        <v>23120000</v>
      </c>
      <c r="J62" s="1">
        <v>39080000</v>
      </c>
      <c r="K62" s="1">
        <v>-52650</v>
      </c>
      <c r="L62" s="1">
        <v>218100000</v>
      </c>
      <c r="O62" s="2"/>
      <c r="U62" s="1"/>
      <c r="V62" s="1"/>
      <c r="W62" s="1"/>
      <c r="X62" s="1"/>
      <c r="Y62" s="1"/>
    </row>
    <row r="63" spans="2:25" x14ac:dyDescent="0.25">
      <c r="B63" s="2">
        <v>42990</v>
      </c>
      <c r="C63" t="s">
        <v>35</v>
      </c>
      <c r="D63" t="s">
        <v>30</v>
      </c>
      <c r="E63" t="s">
        <v>25</v>
      </c>
      <c r="F63" t="s">
        <v>9</v>
      </c>
      <c r="G63" t="s">
        <v>10</v>
      </c>
      <c r="H63" s="1">
        <v>775100000</v>
      </c>
      <c r="I63" s="1">
        <v>4492000</v>
      </c>
      <c r="J63" s="1">
        <v>8282000</v>
      </c>
      <c r="K63" s="1">
        <v>-25020</v>
      </c>
      <c r="L63" s="1">
        <v>48110000</v>
      </c>
      <c r="O63" s="2"/>
      <c r="U63" s="1"/>
      <c r="V63" s="1"/>
      <c r="W63" s="1"/>
      <c r="X63" s="1"/>
      <c r="Y63" s="1"/>
    </row>
    <row r="64" spans="2:25" x14ac:dyDescent="0.25">
      <c r="B64" s="2">
        <v>42990</v>
      </c>
      <c r="C64" t="s">
        <v>36</v>
      </c>
      <c r="D64" t="s">
        <v>30</v>
      </c>
      <c r="E64" t="s">
        <v>32</v>
      </c>
      <c r="F64" t="s">
        <v>9</v>
      </c>
      <c r="G64" t="s">
        <v>10</v>
      </c>
      <c r="H64" s="1">
        <v>5058000000</v>
      </c>
      <c r="I64" s="1">
        <v>31300000</v>
      </c>
      <c r="J64" s="1">
        <v>70550000</v>
      </c>
      <c r="K64" s="1">
        <v>-127300</v>
      </c>
      <c r="L64" s="1">
        <v>500000000</v>
      </c>
      <c r="O64" s="2"/>
      <c r="U64" s="1"/>
      <c r="V64" s="1"/>
      <c r="W64" s="1"/>
      <c r="X64" s="1"/>
      <c r="Y64" s="1"/>
    </row>
    <row r="65" spans="2:25" x14ac:dyDescent="0.25">
      <c r="B65" s="2">
        <v>42990</v>
      </c>
      <c r="C65" t="s">
        <v>36</v>
      </c>
      <c r="D65" t="s">
        <v>30</v>
      </c>
      <c r="E65" t="s">
        <v>31</v>
      </c>
      <c r="F65" t="s">
        <v>11</v>
      </c>
      <c r="G65" t="s">
        <v>10</v>
      </c>
      <c r="H65" s="1">
        <v>5445000000</v>
      </c>
      <c r="I65" s="1">
        <v>26630000</v>
      </c>
      <c r="J65" s="1">
        <v>48920000</v>
      </c>
      <c r="K65" s="1">
        <v>-75510</v>
      </c>
      <c r="L65" s="1">
        <v>309400000</v>
      </c>
      <c r="O65" s="2"/>
      <c r="U65" s="1"/>
      <c r="V65" s="1"/>
      <c r="W65" s="1"/>
      <c r="X65" s="1"/>
      <c r="Y65" s="1"/>
    </row>
    <row r="66" spans="2:25" x14ac:dyDescent="0.25">
      <c r="B66" s="2">
        <v>42990</v>
      </c>
      <c r="C66" t="s">
        <v>37</v>
      </c>
      <c r="D66" t="s">
        <v>29</v>
      </c>
      <c r="E66" t="s">
        <v>26</v>
      </c>
      <c r="F66" t="s">
        <v>9</v>
      </c>
      <c r="G66" t="s">
        <v>10</v>
      </c>
      <c r="H66" s="1">
        <v>686500000</v>
      </c>
      <c r="I66" s="1">
        <v>3945000</v>
      </c>
      <c r="J66" s="1">
        <v>7720000</v>
      </c>
      <c r="K66" s="1">
        <v>-329600</v>
      </c>
      <c r="L66" s="1">
        <v>47490000</v>
      </c>
      <c r="O66" s="2"/>
      <c r="U66" s="1"/>
      <c r="V66" s="1"/>
      <c r="W66" s="1"/>
      <c r="X66" s="1"/>
      <c r="Y66" s="1"/>
    </row>
    <row r="67" spans="2:25" x14ac:dyDescent="0.25">
      <c r="B67" s="2">
        <v>42990</v>
      </c>
      <c r="C67" t="s">
        <v>37</v>
      </c>
      <c r="D67" t="s">
        <v>29</v>
      </c>
      <c r="E67" t="s">
        <v>25</v>
      </c>
      <c r="F67" t="s">
        <v>11</v>
      </c>
      <c r="G67" t="s">
        <v>10</v>
      </c>
      <c r="H67" s="1">
        <v>3173000000</v>
      </c>
      <c r="I67" s="1">
        <v>18130000</v>
      </c>
      <c r="J67" s="1">
        <v>30960000</v>
      </c>
      <c r="K67" s="1">
        <v>-26100</v>
      </c>
      <c r="L67" s="1">
        <v>186700000</v>
      </c>
      <c r="O67" s="2"/>
      <c r="U67" s="1"/>
      <c r="V67" s="1"/>
      <c r="W67" s="1"/>
      <c r="X67" s="1"/>
      <c r="Y67" s="1"/>
    </row>
    <row r="68" spans="2:25" x14ac:dyDescent="0.25">
      <c r="B68" s="2">
        <v>42990</v>
      </c>
      <c r="C68" t="s">
        <v>38</v>
      </c>
      <c r="D68" t="s">
        <v>57</v>
      </c>
      <c r="E68" t="s">
        <v>32</v>
      </c>
      <c r="F68" t="s">
        <v>9</v>
      </c>
      <c r="G68" t="s">
        <v>10</v>
      </c>
      <c r="H68" s="1">
        <v>5399000000</v>
      </c>
      <c r="I68" s="1">
        <v>32040000</v>
      </c>
      <c r="J68" s="1">
        <v>72360000</v>
      </c>
      <c r="K68" s="1">
        <v>-162300</v>
      </c>
      <c r="L68" s="1">
        <v>652900000</v>
      </c>
      <c r="O68" s="2"/>
      <c r="U68" s="1"/>
      <c r="V68" s="1"/>
      <c r="W68" s="1"/>
      <c r="X68" s="1"/>
      <c r="Y68" s="1"/>
    </row>
    <row r="69" spans="2:25" x14ac:dyDescent="0.25">
      <c r="B69" s="2">
        <v>42990</v>
      </c>
      <c r="C69" t="s">
        <v>39</v>
      </c>
      <c r="D69" t="s">
        <v>57</v>
      </c>
      <c r="E69" t="s">
        <v>31</v>
      </c>
      <c r="F69" t="s">
        <v>9</v>
      </c>
      <c r="G69" t="s">
        <v>10</v>
      </c>
      <c r="H69" s="1">
        <v>5022000000</v>
      </c>
      <c r="I69" s="1">
        <v>31660000</v>
      </c>
      <c r="J69" s="1">
        <v>64630000</v>
      </c>
      <c r="K69" s="1">
        <v>-73030</v>
      </c>
      <c r="L69" s="1">
        <v>425500000</v>
      </c>
      <c r="O69" s="2"/>
      <c r="U69" s="1"/>
      <c r="V69" s="1"/>
      <c r="W69" s="1"/>
      <c r="X69" s="1"/>
      <c r="Y69" s="1"/>
    </row>
    <row r="70" spans="2:25" x14ac:dyDescent="0.25">
      <c r="B70" s="2">
        <v>42990</v>
      </c>
      <c r="C70" t="s">
        <v>40</v>
      </c>
      <c r="D70" t="s">
        <v>58</v>
      </c>
      <c r="E70" t="s">
        <v>27</v>
      </c>
      <c r="F70" t="s">
        <v>9</v>
      </c>
      <c r="G70" t="s">
        <v>10</v>
      </c>
      <c r="H70" s="1">
        <v>5595000000</v>
      </c>
      <c r="I70" s="1">
        <v>29360000</v>
      </c>
      <c r="J70" s="1">
        <v>47040000</v>
      </c>
      <c r="K70" s="1">
        <v>-37900</v>
      </c>
      <c r="L70" s="1">
        <v>280900000</v>
      </c>
      <c r="O70" s="2"/>
      <c r="U70" s="1"/>
      <c r="V70" s="1"/>
      <c r="W70" s="1"/>
      <c r="X70" s="1"/>
      <c r="Y70" s="1"/>
    </row>
    <row r="71" spans="2:25" x14ac:dyDescent="0.25">
      <c r="B71" s="2">
        <v>42990</v>
      </c>
      <c r="C71" t="s">
        <v>40</v>
      </c>
      <c r="D71" t="s">
        <v>58</v>
      </c>
      <c r="E71" t="s">
        <v>25</v>
      </c>
      <c r="F71" t="s">
        <v>11</v>
      </c>
      <c r="G71" t="s">
        <v>10</v>
      </c>
      <c r="H71" s="1">
        <v>4797000000</v>
      </c>
      <c r="I71" s="1">
        <v>27770000</v>
      </c>
      <c r="J71" s="1">
        <v>58430000</v>
      </c>
      <c r="K71" s="1">
        <v>-245100</v>
      </c>
      <c r="L71" s="1">
        <v>437800000</v>
      </c>
      <c r="O71" s="2"/>
      <c r="U71" s="1"/>
      <c r="V71" s="1"/>
      <c r="W71" s="1"/>
      <c r="X71" s="1"/>
      <c r="Y71" s="1"/>
    </row>
    <row r="72" spans="2:25" x14ac:dyDescent="0.25">
      <c r="B72" s="2">
        <v>42990</v>
      </c>
      <c r="C72" t="s">
        <v>40</v>
      </c>
      <c r="D72" t="s">
        <v>58</v>
      </c>
      <c r="E72" t="s">
        <v>26</v>
      </c>
      <c r="F72" t="s">
        <v>19</v>
      </c>
      <c r="G72" t="s">
        <v>10</v>
      </c>
      <c r="H72" s="1">
        <v>8694000000</v>
      </c>
      <c r="I72" s="1">
        <v>55720000</v>
      </c>
      <c r="J72" s="1">
        <v>120100000</v>
      </c>
      <c r="K72" s="1">
        <v>132100</v>
      </c>
      <c r="L72" s="1">
        <v>944400000</v>
      </c>
      <c r="O72" s="2"/>
      <c r="U72" s="1"/>
      <c r="V72" s="1"/>
      <c r="W72" s="1"/>
      <c r="X72" s="1"/>
      <c r="Y72" s="1"/>
    </row>
    <row r="73" spans="2:25" x14ac:dyDescent="0.25">
      <c r="B73" s="2">
        <v>42990</v>
      </c>
      <c r="C73" t="s">
        <v>41</v>
      </c>
      <c r="D73" t="s">
        <v>57</v>
      </c>
      <c r="E73" t="s">
        <v>27</v>
      </c>
      <c r="F73" t="s">
        <v>9</v>
      </c>
      <c r="G73" t="s">
        <v>10</v>
      </c>
      <c r="H73" s="1">
        <v>3845000000</v>
      </c>
      <c r="I73" s="1">
        <v>23730000</v>
      </c>
      <c r="J73" s="1">
        <v>41840000</v>
      </c>
      <c r="K73" s="1">
        <v>-74220</v>
      </c>
      <c r="L73" s="1">
        <v>233200000</v>
      </c>
      <c r="O73" s="2"/>
      <c r="U73" s="1"/>
      <c r="V73" s="1"/>
      <c r="W73" s="1"/>
      <c r="X73" s="1"/>
      <c r="Y73" s="1"/>
    </row>
    <row r="74" spans="2:25" x14ac:dyDescent="0.25">
      <c r="B74" s="2">
        <v>42990</v>
      </c>
      <c r="C74" t="s">
        <v>41</v>
      </c>
      <c r="D74" t="s">
        <v>57</v>
      </c>
      <c r="E74" t="s">
        <v>25</v>
      </c>
      <c r="F74" t="s">
        <v>11</v>
      </c>
      <c r="G74" t="s">
        <v>10</v>
      </c>
      <c r="H74" s="1">
        <v>8144000000</v>
      </c>
      <c r="I74" s="1">
        <v>49920000</v>
      </c>
      <c r="J74" s="1">
        <v>71410000</v>
      </c>
      <c r="K74" s="1">
        <v>-18880</v>
      </c>
      <c r="L74" s="1">
        <v>616400000</v>
      </c>
      <c r="O74" s="2"/>
      <c r="U74" s="1"/>
      <c r="V74" s="1"/>
      <c r="W74" s="1"/>
      <c r="X74" s="1"/>
      <c r="Y74" s="1"/>
    </row>
    <row r="75" spans="2:25" x14ac:dyDescent="0.25">
      <c r="B75" s="2">
        <v>42990</v>
      </c>
      <c r="C75" t="s">
        <v>41</v>
      </c>
      <c r="D75" t="s">
        <v>57</v>
      </c>
      <c r="E75" t="s">
        <v>26</v>
      </c>
      <c r="F75" t="s">
        <v>19</v>
      </c>
      <c r="G75" t="s">
        <v>10</v>
      </c>
      <c r="H75" s="1">
        <v>1476000000</v>
      </c>
      <c r="I75" s="1">
        <v>8131000</v>
      </c>
      <c r="J75" s="1">
        <v>16690000</v>
      </c>
      <c r="K75" s="1">
        <v>-227100</v>
      </c>
      <c r="L75" s="1">
        <v>101100000</v>
      </c>
      <c r="O75" s="2"/>
      <c r="U75" s="1"/>
      <c r="V75" s="1"/>
      <c r="W75" s="1"/>
      <c r="X75" s="1"/>
      <c r="Y75" s="1"/>
    </row>
    <row r="76" spans="2:25" x14ac:dyDescent="0.25">
      <c r="B76" s="2">
        <v>42990</v>
      </c>
      <c r="C76" t="s">
        <v>42</v>
      </c>
      <c r="D76" t="s">
        <v>56</v>
      </c>
      <c r="E76" t="s">
        <v>31</v>
      </c>
      <c r="F76" t="s">
        <v>9</v>
      </c>
      <c r="G76" t="s">
        <v>10</v>
      </c>
      <c r="H76" s="1">
        <v>705100000</v>
      </c>
      <c r="I76" s="1">
        <v>3683000</v>
      </c>
      <c r="J76" s="1">
        <v>7431000</v>
      </c>
      <c r="K76" s="1">
        <v>-199200</v>
      </c>
      <c r="L76" s="1">
        <v>72610000</v>
      </c>
      <c r="O76" s="2"/>
      <c r="U76" s="1"/>
      <c r="V76" s="1"/>
      <c r="W76" s="1"/>
      <c r="X76" s="1"/>
      <c r="Y76" s="1"/>
    </row>
    <row r="77" spans="2:25" x14ac:dyDescent="0.25">
      <c r="B77" s="2">
        <v>42990</v>
      </c>
      <c r="C77" t="s">
        <v>43</v>
      </c>
      <c r="D77" t="s">
        <v>56</v>
      </c>
      <c r="E77" t="s">
        <v>32</v>
      </c>
      <c r="F77" t="s">
        <v>9</v>
      </c>
      <c r="G77" t="s">
        <v>10</v>
      </c>
      <c r="H77" s="1">
        <v>7273000000</v>
      </c>
      <c r="I77" s="1">
        <v>37000000</v>
      </c>
      <c r="J77" s="1">
        <v>69670000</v>
      </c>
      <c r="K77" s="1">
        <v>-108900</v>
      </c>
      <c r="L77" s="1">
        <v>642800000</v>
      </c>
      <c r="O77" s="2"/>
      <c r="U77" s="1"/>
      <c r="V77" s="1"/>
      <c r="W77" s="1"/>
      <c r="X77" s="1"/>
      <c r="Y77" s="1"/>
    </row>
    <row r="78" spans="2:25" x14ac:dyDescent="0.25">
      <c r="B78" s="2">
        <v>42990</v>
      </c>
      <c r="C78" t="s">
        <v>44</v>
      </c>
      <c r="D78" t="s">
        <v>58</v>
      </c>
      <c r="E78" t="s">
        <v>31</v>
      </c>
      <c r="F78" t="s">
        <v>9</v>
      </c>
      <c r="G78" t="s">
        <v>10</v>
      </c>
      <c r="H78" s="1">
        <v>4551000</v>
      </c>
      <c r="I78" s="1">
        <v>25240</v>
      </c>
      <c r="J78" s="1">
        <v>58500</v>
      </c>
      <c r="K78" s="1">
        <v>-1355</v>
      </c>
      <c r="L78" s="1">
        <v>406300</v>
      </c>
      <c r="O78" s="2"/>
      <c r="U78" s="1"/>
      <c r="V78" s="1"/>
      <c r="W78" s="1"/>
      <c r="X78" s="1"/>
      <c r="Y78" s="1"/>
    </row>
    <row r="79" spans="2:25" x14ac:dyDescent="0.25">
      <c r="B79" s="2">
        <v>42990</v>
      </c>
      <c r="C79" t="s">
        <v>45</v>
      </c>
      <c r="D79" t="s">
        <v>56</v>
      </c>
      <c r="E79" t="s">
        <v>27</v>
      </c>
      <c r="F79" t="s">
        <v>9</v>
      </c>
      <c r="G79" t="s">
        <v>10</v>
      </c>
      <c r="H79" s="1">
        <v>4130000</v>
      </c>
      <c r="I79" s="1">
        <v>20330</v>
      </c>
      <c r="J79" s="1">
        <v>37190</v>
      </c>
      <c r="K79" s="1">
        <v>-2049</v>
      </c>
      <c r="L79" s="1">
        <v>358200</v>
      </c>
      <c r="O79" s="2"/>
      <c r="U79" s="1"/>
      <c r="V79" s="1"/>
      <c r="W79" s="1"/>
      <c r="X79" s="1"/>
      <c r="Y79" s="1"/>
    </row>
    <row r="80" spans="2:25" x14ac:dyDescent="0.25">
      <c r="B80" s="2">
        <v>42990</v>
      </c>
      <c r="C80" t="s">
        <v>45</v>
      </c>
      <c r="D80" t="s">
        <v>56</v>
      </c>
      <c r="E80" t="s">
        <v>26</v>
      </c>
      <c r="F80" t="s">
        <v>11</v>
      </c>
      <c r="G80" t="s">
        <v>10</v>
      </c>
      <c r="H80" s="1">
        <v>18470000</v>
      </c>
      <c r="I80" s="1">
        <v>96340</v>
      </c>
      <c r="J80" s="1">
        <v>165800</v>
      </c>
      <c r="K80" s="1">
        <v>-457.7</v>
      </c>
      <c r="L80" s="1">
        <v>1033000</v>
      </c>
      <c r="O80" s="2"/>
      <c r="U80" s="1"/>
      <c r="V80" s="1"/>
      <c r="W80" s="1"/>
      <c r="X80" s="1"/>
      <c r="Y80" s="1"/>
    </row>
    <row r="81" spans="2:25" x14ac:dyDescent="0.25">
      <c r="B81" s="2">
        <v>42990</v>
      </c>
      <c r="C81" t="s">
        <v>46</v>
      </c>
      <c r="D81" t="s">
        <v>24</v>
      </c>
      <c r="E81" t="s">
        <v>32</v>
      </c>
      <c r="F81" t="s">
        <v>9</v>
      </c>
      <c r="G81" t="s">
        <v>10</v>
      </c>
      <c r="H81" s="1">
        <v>2744000000</v>
      </c>
      <c r="I81" s="1">
        <v>14530000</v>
      </c>
      <c r="J81" s="1">
        <v>26370000</v>
      </c>
      <c r="K81" s="1">
        <v>-133500</v>
      </c>
      <c r="L81" s="1">
        <v>153600000</v>
      </c>
      <c r="O81" s="2"/>
      <c r="U81" s="1"/>
      <c r="V81" s="1"/>
      <c r="W81" s="1"/>
      <c r="X81" s="1"/>
      <c r="Y81" s="1"/>
    </row>
    <row r="82" spans="2:25" x14ac:dyDescent="0.25">
      <c r="B82" s="2">
        <v>42990</v>
      </c>
      <c r="C82" t="s">
        <v>46</v>
      </c>
      <c r="D82" t="s">
        <v>24</v>
      </c>
      <c r="E82" t="s">
        <v>31</v>
      </c>
      <c r="F82" t="s">
        <v>11</v>
      </c>
      <c r="G82" t="s">
        <v>10</v>
      </c>
      <c r="H82" s="1">
        <v>822000000</v>
      </c>
      <c r="I82" s="1">
        <v>4437000</v>
      </c>
      <c r="J82" s="1">
        <v>10640000</v>
      </c>
      <c r="K82" s="1">
        <v>-385500</v>
      </c>
      <c r="L82" s="1">
        <v>120400000</v>
      </c>
      <c r="O82" s="2"/>
      <c r="U82" s="1"/>
      <c r="V82" s="1"/>
      <c r="W82" s="1"/>
      <c r="X82" s="1"/>
      <c r="Y82" s="1"/>
    </row>
    <row r="83" spans="2:25" x14ac:dyDescent="0.25">
      <c r="B83" s="2">
        <v>42990</v>
      </c>
      <c r="C83" t="s">
        <v>47</v>
      </c>
      <c r="D83" t="s">
        <v>56</v>
      </c>
      <c r="E83" t="s">
        <v>25</v>
      </c>
      <c r="F83" t="s">
        <v>9</v>
      </c>
      <c r="G83" t="s">
        <v>10</v>
      </c>
      <c r="H83" s="1">
        <v>956200000</v>
      </c>
      <c r="I83" s="1">
        <v>5616000</v>
      </c>
      <c r="J83" s="1">
        <v>9048000</v>
      </c>
      <c r="K83" s="1">
        <v>-19660</v>
      </c>
      <c r="L83" s="1">
        <v>54710000</v>
      </c>
      <c r="O83" s="2"/>
      <c r="U83" s="1"/>
      <c r="V83" s="1"/>
      <c r="W83" s="1"/>
      <c r="X83" s="1"/>
      <c r="Y83" s="1"/>
    </row>
    <row r="84" spans="2:25" x14ac:dyDescent="0.25">
      <c r="B84" s="2">
        <v>42990</v>
      </c>
      <c r="C84" t="s">
        <v>48</v>
      </c>
      <c r="D84" t="s">
        <v>24</v>
      </c>
      <c r="E84" t="s">
        <v>27</v>
      </c>
      <c r="F84" t="s">
        <v>9</v>
      </c>
      <c r="G84" t="s">
        <v>10</v>
      </c>
      <c r="H84" s="1">
        <v>5730000</v>
      </c>
      <c r="I84" s="1">
        <v>28690</v>
      </c>
      <c r="J84" s="1">
        <v>68790</v>
      </c>
      <c r="K84" s="1">
        <v>-1244</v>
      </c>
      <c r="L84" s="1">
        <v>608400</v>
      </c>
      <c r="O84" s="2"/>
      <c r="U84" s="1"/>
      <c r="V84" s="1"/>
      <c r="W84" s="1"/>
      <c r="X84" s="1"/>
      <c r="Y84" s="1"/>
    </row>
    <row r="85" spans="2:25" x14ac:dyDescent="0.25">
      <c r="B85" s="2">
        <v>42990</v>
      </c>
      <c r="C85" t="s">
        <v>49</v>
      </c>
      <c r="D85" t="s">
        <v>24</v>
      </c>
      <c r="E85" t="s">
        <v>26</v>
      </c>
      <c r="F85" t="s">
        <v>9</v>
      </c>
      <c r="G85" t="s">
        <v>10</v>
      </c>
      <c r="H85" s="1">
        <v>840700000</v>
      </c>
      <c r="I85" s="1">
        <v>5368000</v>
      </c>
      <c r="J85" s="1">
        <v>10560000</v>
      </c>
      <c r="K85" s="1">
        <v>-111500</v>
      </c>
      <c r="L85" s="1">
        <v>101400000</v>
      </c>
      <c r="O85" s="2"/>
      <c r="U85" s="1"/>
      <c r="V85" s="1"/>
      <c r="W85" s="1"/>
      <c r="X85" s="1"/>
      <c r="Y85" s="1"/>
    </row>
    <row r="86" spans="2:25" x14ac:dyDescent="0.25">
      <c r="B86" s="2">
        <v>42990</v>
      </c>
      <c r="C86" t="s">
        <v>50</v>
      </c>
      <c r="D86" t="s">
        <v>24</v>
      </c>
      <c r="E86" t="s">
        <v>25</v>
      </c>
      <c r="F86" t="s">
        <v>9</v>
      </c>
      <c r="G86" t="s">
        <v>10</v>
      </c>
      <c r="H86" s="1">
        <v>4317000000</v>
      </c>
      <c r="I86" s="1">
        <v>22730000</v>
      </c>
      <c r="J86" s="1">
        <v>36390000</v>
      </c>
      <c r="K86" s="1">
        <v>27540</v>
      </c>
      <c r="L86" s="1">
        <v>228300000</v>
      </c>
      <c r="O86" s="2"/>
      <c r="U86" s="1"/>
      <c r="V86" s="1"/>
      <c r="W86" s="1"/>
      <c r="X86" s="1"/>
      <c r="Y86" s="1"/>
    </row>
    <row r="87" spans="2:25" x14ac:dyDescent="0.25">
      <c r="B87" s="2">
        <v>42990</v>
      </c>
      <c r="C87" t="s">
        <v>51</v>
      </c>
      <c r="D87" t="s">
        <v>28</v>
      </c>
      <c r="E87" t="s">
        <v>32</v>
      </c>
      <c r="F87" t="s">
        <v>9</v>
      </c>
      <c r="G87" t="s">
        <v>10</v>
      </c>
      <c r="H87" s="1">
        <v>6742000000</v>
      </c>
      <c r="I87" s="1">
        <v>40700000</v>
      </c>
      <c r="J87" s="1">
        <v>110500000</v>
      </c>
      <c r="K87" s="1">
        <v>-55480</v>
      </c>
      <c r="L87" s="1">
        <v>886700000</v>
      </c>
      <c r="O87" s="2"/>
      <c r="U87" s="1"/>
      <c r="V87" s="1"/>
      <c r="W87" s="1"/>
      <c r="X87" s="1"/>
      <c r="Y87" s="1"/>
    </row>
    <row r="88" spans="2:25" x14ac:dyDescent="0.25">
      <c r="B88" s="2">
        <v>42990</v>
      </c>
      <c r="C88" t="s">
        <v>51</v>
      </c>
      <c r="D88" t="s">
        <v>28</v>
      </c>
      <c r="E88" t="s">
        <v>31</v>
      </c>
      <c r="F88" t="s">
        <v>11</v>
      </c>
      <c r="G88" t="s">
        <v>10</v>
      </c>
      <c r="H88" s="1">
        <v>1895000000</v>
      </c>
      <c r="I88" s="1">
        <v>9662000</v>
      </c>
      <c r="J88" s="1">
        <v>16120000</v>
      </c>
      <c r="K88" s="1">
        <v>-314000</v>
      </c>
      <c r="L88" s="1">
        <v>102700000</v>
      </c>
      <c r="O88" s="2"/>
      <c r="U88" s="1"/>
      <c r="V88" s="1"/>
      <c r="W88" s="1"/>
      <c r="X88" s="1"/>
      <c r="Y88" s="1"/>
    </row>
    <row r="89" spans="2:25" x14ac:dyDescent="0.25">
      <c r="B89" s="2">
        <v>42990</v>
      </c>
      <c r="C89" t="s">
        <v>52</v>
      </c>
      <c r="D89" t="s">
        <v>28</v>
      </c>
      <c r="E89" t="s">
        <v>25</v>
      </c>
      <c r="F89" t="s">
        <v>9</v>
      </c>
      <c r="G89" t="s">
        <v>10</v>
      </c>
      <c r="H89" s="1">
        <v>754900</v>
      </c>
      <c r="I89" s="1">
        <v>4109</v>
      </c>
      <c r="J89" s="1">
        <v>2874</v>
      </c>
      <c r="K89" s="1">
        <v>-7037</v>
      </c>
      <c r="L89" s="1">
        <v>18690</v>
      </c>
      <c r="O89" s="2"/>
      <c r="U89" s="1"/>
      <c r="V89" s="1"/>
      <c r="W89" s="1"/>
      <c r="X89" s="1"/>
      <c r="Y89" s="1"/>
    </row>
    <row r="90" spans="2:25" x14ac:dyDescent="0.25">
      <c r="B90" s="2">
        <v>42990</v>
      </c>
      <c r="C90" t="s">
        <v>53</v>
      </c>
      <c r="D90" t="s">
        <v>28</v>
      </c>
      <c r="E90" t="s">
        <v>26</v>
      </c>
      <c r="F90" t="s">
        <v>9</v>
      </c>
      <c r="G90" t="s">
        <v>10</v>
      </c>
      <c r="H90" s="1">
        <v>5047000000</v>
      </c>
      <c r="I90" s="1">
        <v>33350000</v>
      </c>
      <c r="J90" s="1">
        <v>87560000</v>
      </c>
      <c r="K90" s="1">
        <v>-144800</v>
      </c>
      <c r="L90" s="1">
        <v>1153000000</v>
      </c>
      <c r="O90" s="2"/>
      <c r="U90" s="1"/>
      <c r="V90" s="1"/>
      <c r="W90" s="1"/>
      <c r="X90" s="1"/>
      <c r="Y90" s="1"/>
    </row>
    <row r="91" spans="2:25" x14ac:dyDescent="0.25">
      <c r="B91" s="2">
        <v>42990</v>
      </c>
      <c r="C91" t="s">
        <v>53</v>
      </c>
      <c r="D91" t="s">
        <v>28</v>
      </c>
      <c r="E91" t="s">
        <v>27</v>
      </c>
      <c r="F91" t="s">
        <v>11</v>
      </c>
      <c r="G91" t="s">
        <v>10</v>
      </c>
      <c r="H91" s="1">
        <v>3201000000</v>
      </c>
      <c r="I91" s="1">
        <v>17860000</v>
      </c>
      <c r="J91" s="1">
        <v>25840000</v>
      </c>
      <c r="K91" s="1">
        <v>-165500</v>
      </c>
      <c r="L91" s="1">
        <v>159700000</v>
      </c>
      <c r="O91" s="2"/>
      <c r="U91" s="1"/>
      <c r="V91" s="1"/>
      <c r="W91" s="1"/>
      <c r="X91" s="1"/>
      <c r="Y91" s="1"/>
    </row>
    <row r="92" spans="2:25" x14ac:dyDescent="0.25">
      <c r="B92" s="2">
        <v>42990</v>
      </c>
      <c r="C92" t="s">
        <v>54</v>
      </c>
      <c r="D92" t="s">
        <v>29</v>
      </c>
      <c r="E92" t="s">
        <v>32</v>
      </c>
      <c r="F92" t="s">
        <v>9</v>
      </c>
      <c r="G92" t="s">
        <v>10</v>
      </c>
      <c r="H92" s="1">
        <v>750600000</v>
      </c>
      <c r="I92" s="1">
        <v>3455000</v>
      </c>
      <c r="J92" s="1">
        <v>8336000</v>
      </c>
      <c r="K92" s="1">
        <v>-206800</v>
      </c>
      <c r="L92" s="1">
        <v>70780000</v>
      </c>
      <c r="O92" s="2"/>
      <c r="U92" s="1"/>
      <c r="V92" s="1"/>
      <c r="W92" s="1"/>
      <c r="X92" s="1"/>
      <c r="Y92" s="1"/>
    </row>
    <row r="93" spans="2:25" x14ac:dyDescent="0.25">
      <c r="B93" s="2">
        <v>42990</v>
      </c>
      <c r="C93" t="s">
        <v>54</v>
      </c>
      <c r="D93" t="s">
        <v>29</v>
      </c>
      <c r="E93" t="s">
        <v>31</v>
      </c>
      <c r="F93" t="s">
        <v>11</v>
      </c>
      <c r="G93" t="s">
        <v>10</v>
      </c>
      <c r="H93" s="1">
        <v>1423000000</v>
      </c>
      <c r="I93" s="1">
        <v>7266000</v>
      </c>
      <c r="J93" s="1">
        <v>10250000</v>
      </c>
      <c r="K93" s="1">
        <v>-93150</v>
      </c>
      <c r="L93" s="1">
        <v>71270000</v>
      </c>
      <c r="O93" s="2"/>
      <c r="U93" s="1"/>
      <c r="V93" s="1"/>
      <c r="W93" s="1"/>
      <c r="X93" s="1"/>
      <c r="Y93" s="1"/>
    </row>
    <row r="94" spans="2:25" x14ac:dyDescent="0.25">
      <c r="B94" s="2">
        <v>42990</v>
      </c>
      <c r="C94" t="s">
        <v>55</v>
      </c>
      <c r="D94" t="s">
        <v>29</v>
      </c>
      <c r="E94" t="s">
        <v>27</v>
      </c>
      <c r="F94" t="s">
        <v>9</v>
      </c>
      <c r="G94" t="s">
        <v>10</v>
      </c>
      <c r="H94" s="1">
        <v>532600</v>
      </c>
      <c r="I94" s="1">
        <v>2869</v>
      </c>
      <c r="J94" s="1">
        <v>1329</v>
      </c>
      <c r="K94" s="1">
        <v>-2383</v>
      </c>
      <c r="L94" s="1">
        <v>8320</v>
      </c>
      <c r="O94" s="2"/>
      <c r="U94" s="1"/>
      <c r="V94" s="1"/>
      <c r="W94" s="1"/>
      <c r="X94" s="1"/>
      <c r="Y94" s="1"/>
    </row>
    <row r="95" spans="2:25" x14ac:dyDescent="0.25">
      <c r="B95" s="2">
        <v>42990</v>
      </c>
      <c r="C95" t="s">
        <v>44</v>
      </c>
      <c r="D95" t="s">
        <v>58</v>
      </c>
      <c r="E95" t="s">
        <v>32</v>
      </c>
      <c r="F95" t="s">
        <v>11</v>
      </c>
      <c r="G95" t="s">
        <v>10</v>
      </c>
      <c r="H95" s="1">
        <v>793600</v>
      </c>
      <c r="I95" s="1">
        <v>4490</v>
      </c>
      <c r="J95" s="1">
        <v>1793</v>
      </c>
      <c r="K95" s="1">
        <v>-1022</v>
      </c>
      <c r="L95" s="1">
        <v>10670</v>
      </c>
      <c r="O95" s="2"/>
      <c r="U95" s="1"/>
      <c r="V95" s="1"/>
      <c r="W95" s="1"/>
      <c r="X95" s="1"/>
      <c r="Y95" s="1"/>
    </row>
    <row r="96" spans="2:25" x14ac:dyDescent="0.25">
      <c r="F96" s="1"/>
      <c r="G96" s="1"/>
      <c r="H96" s="1"/>
      <c r="I96" s="1"/>
      <c r="J96" s="1"/>
      <c r="S96" s="1"/>
      <c r="T96" s="1"/>
      <c r="U96" s="1"/>
      <c r="V96" s="1"/>
      <c r="W96" s="1"/>
    </row>
    <row r="97" spans="2:25" x14ac:dyDescent="0.25">
      <c r="C97" t="s">
        <v>0</v>
      </c>
      <c r="D97" t="s">
        <v>22</v>
      </c>
      <c r="E97" t="s">
        <v>23</v>
      </c>
      <c r="F97" t="s">
        <v>1</v>
      </c>
      <c r="G97" t="s">
        <v>2</v>
      </c>
      <c r="H97" t="s">
        <v>3</v>
      </c>
      <c r="I97" t="s">
        <v>4</v>
      </c>
      <c r="J97" t="s">
        <v>5</v>
      </c>
      <c r="K97" t="s">
        <v>6</v>
      </c>
      <c r="L97" t="s">
        <v>7</v>
      </c>
    </row>
    <row r="98" spans="2:25" x14ac:dyDescent="0.25">
      <c r="B98" s="2">
        <v>42997</v>
      </c>
      <c r="C98" t="s">
        <v>59</v>
      </c>
      <c r="D98" t="s">
        <v>58</v>
      </c>
      <c r="E98" t="s">
        <v>32</v>
      </c>
      <c r="F98" t="s">
        <v>9</v>
      </c>
      <c r="G98" t="s">
        <v>10</v>
      </c>
      <c r="H98" s="1">
        <v>747800</v>
      </c>
      <c r="I98" s="1">
        <v>4012</v>
      </c>
      <c r="J98" s="1">
        <v>1589</v>
      </c>
      <c r="K98" s="1">
        <v>-1016</v>
      </c>
      <c r="L98" s="1">
        <v>9305</v>
      </c>
      <c r="O98" s="2"/>
      <c r="U98" s="1"/>
      <c r="V98" s="1"/>
      <c r="W98" s="1"/>
      <c r="X98" s="1"/>
      <c r="Y98" s="1"/>
    </row>
    <row r="99" spans="2:25" x14ac:dyDescent="0.25">
      <c r="B99" s="2">
        <v>42997</v>
      </c>
      <c r="C99" t="s">
        <v>60</v>
      </c>
      <c r="D99" t="s">
        <v>58</v>
      </c>
      <c r="E99" t="s">
        <v>31</v>
      </c>
      <c r="F99" t="s">
        <v>9</v>
      </c>
      <c r="G99" t="s">
        <v>10</v>
      </c>
      <c r="H99" s="1">
        <v>1917000000</v>
      </c>
      <c r="I99" s="1">
        <v>9533000</v>
      </c>
      <c r="J99" s="1">
        <v>19190000</v>
      </c>
      <c r="K99" s="1">
        <v>-206400</v>
      </c>
      <c r="L99" s="1">
        <v>148800000</v>
      </c>
      <c r="O99" s="2"/>
      <c r="U99" s="1"/>
      <c r="V99" s="1"/>
      <c r="W99" s="1"/>
      <c r="X99" s="1"/>
      <c r="Y99" s="1"/>
    </row>
    <row r="100" spans="2:25" x14ac:dyDescent="0.25">
      <c r="B100" s="2">
        <v>42997</v>
      </c>
      <c r="C100" t="s">
        <v>60</v>
      </c>
      <c r="D100" t="s">
        <v>58</v>
      </c>
      <c r="E100" t="s">
        <v>27</v>
      </c>
      <c r="F100" t="s">
        <v>11</v>
      </c>
      <c r="G100" t="s">
        <v>10</v>
      </c>
      <c r="H100" s="1">
        <v>4172000000</v>
      </c>
      <c r="I100" s="1">
        <v>21970000</v>
      </c>
      <c r="J100" s="1">
        <v>40080000</v>
      </c>
      <c r="K100" s="1">
        <v>-273400</v>
      </c>
      <c r="L100" s="1">
        <v>349500000</v>
      </c>
      <c r="O100" s="2"/>
      <c r="U100" s="1"/>
      <c r="V100" s="1"/>
      <c r="W100" s="1"/>
      <c r="X100" s="1"/>
      <c r="Y100" s="1"/>
    </row>
    <row r="101" spans="2:25" x14ac:dyDescent="0.25">
      <c r="B101" s="2">
        <v>42997</v>
      </c>
      <c r="C101" t="s">
        <v>61</v>
      </c>
      <c r="D101" t="s">
        <v>57</v>
      </c>
      <c r="E101" t="s">
        <v>26</v>
      </c>
      <c r="F101" t="s">
        <v>9</v>
      </c>
      <c r="G101" t="s">
        <v>10</v>
      </c>
      <c r="H101" s="1">
        <v>3085000000</v>
      </c>
      <c r="I101" s="1">
        <v>18140000</v>
      </c>
      <c r="J101" s="1">
        <v>30660000</v>
      </c>
      <c r="K101" s="1">
        <v>-245300</v>
      </c>
      <c r="L101" s="1">
        <v>239200000</v>
      </c>
      <c r="O101" s="2"/>
      <c r="U101" s="1"/>
      <c r="V101" s="1"/>
      <c r="W101" s="1"/>
      <c r="X101" s="1"/>
      <c r="Y101" s="1"/>
    </row>
    <row r="102" spans="2:25" x14ac:dyDescent="0.25">
      <c r="B102" s="2">
        <v>42997</v>
      </c>
      <c r="C102" t="s">
        <v>61</v>
      </c>
      <c r="D102" t="s">
        <v>57</v>
      </c>
      <c r="E102" t="s">
        <v>27</v>
      </c>
      <c r="F102" t="s">
        <v>11</v>
      </c>
      <c r="G102" t="s">
        <v>10</v>
      </c>
      <c r="H102" s="1">
        <v>3536000000</v>
      </c>
      <c r="I102" s="1">
        <v>18870000</v>
      </c>
      <c r="J102" s="1">
        <v>27210000</v>
      </c>
      <c r="K102" s="1">
        <v>-149900</v>
      </c>
      <c r="L102" s="1">
        <v>184900000</v>
      </c>
      <c r="O102" s="2"/>
      <c r="U102" s="1"/>
      <c r="V102" s="1"/>
      <c r="W102" s="1"/>
      <c r="X102" s="1"/>
      <c r="Y102" s="1"/>
    </row>
    <row r="103" spans="2:25" x14ac:dyDescent="0.25">
      <c r="B103" s="2">
        <v>42997</v>
      </c>
      <c r="C103" t="s">
        <v>62</v>
      </c>
      <c r="D103" t="s">
        <v>57</v>
      </c>
      <c r="E103" t="s">
        <v>25</v>
      </c>
      <c r="F103" t="s">
        <v>9</v>
      </c>
      <c r="G103" t="s">
        <v>10</v>
      </c>
      <c r="H103" s="1">
        <v>15920000000</v>
      </c>
      <c r="I103" s="1">
        <v>91370000</v>
      </c>
      <c r="J103" s="1">
        <v>181200000</v>
      </c>
      <c r="K103" s="1">
        <v>-14980</v>
      </c>
      <c r="L103" s="1">
        <v>1497000000</v>
      </c>
      <c r="O103" s="2"/>
      <c r="U103" s="1"/>
      <c r="V103" s="1"/>
      <c r="W103" s="1"/>
      <c r="X103" s="1"/>
      <c r="Y103" s="1"/>
    </row>
    <row r="104" spans="2:25" x14ac:dyDescent="0.25">
      <c r="B104" s="2">
        <v>42997</v>
      </c>
      <c r="C104" t="s">
        <v>63</v>
      </c>
      <c r="D104" t="s">
        <v>56</v>
      </c>
      <c r="E104" t="s">
        <v>31</v>
      </c>
      <c r="F104" t="s">
        <v>9</v>
      </c>
      <c r="G104" t="s">
        <v>10</v>
      </c>
      <c r="H104" s="1">
        <v>1275000000</v>
      </c>
      <c r="I104" s="1">
        <v>5871000</v>
      </c>
      <c r="J104" s="1">
        <v>12150000</v>
      </c>
      <c r="K104" s="1">
        <v>-286000</v>
      </c>
      <c r="L104" s="1">
        <v>103800000</v>
      </c>
      <c r="O104" s="2"/>
      <c r="U104" s="1"/>
      <c r="V104" s="1"/>
      <c r="W104" s="1"/>
      <c r="X104" s="1"/>
      <c r="Y104" s="1"/>
    </row>
    <row r="105" spans="2:25" x14ac:dyDescent="0.25">
      <c r="B105" s="2">
        <v>42997</v>
      </c>
      <c r="C105" t="s">
        <v>63</v>
      </c>
      <c r="D105" t="s">
        <v>56</v>
      </c>
      <c r="E105" t="s">
        <v>27</v>
      </c>
      <c r="F105" t="s">
        <v>11</v>
      </c>
      <c r="G105" t="s">
        <v>10</v>
      </c>
      <c r="H105" s="1">
        <v>2756000000</v>
      </c>
      <c r="I105" s="1">
        <v>12770000</v>
      </c>
      <c r="J105" s="1">
        <v>21780000</v>
      </c>
      <c r="K105" s="1">
        <v>-210600</v>
      </c>
      <c r="L105" s="1">
        <v>165800000</v>
      </c>
      <c r="O105" s="2"/>
      <c r="U105" s="1"/>
      <c r="V105" s="1"/>
      <c r="W105" s="1"/>
      <c r="X105" s="1"/>
      <c r="Y105" s="1"/>
    </row>
    <row r="106" spans="2:25" x14ac:dyDescent="0.25">
      <c r="B106" s="2">
        <v>42997</v>
      </c>
      <c r="C106" t="s">
        <v>64</v>
      </c>
      <c r="D106" t="s">
        <v>56</v>
      </c>
      <c r="E106" t="s">
        <v>32</v>
      </c>
      <c r="F106" t="s">
        <v>9</v>
      </c>
      <c r="G106" t="s">
        <v>10</v>
      </c>
      <c r="H106" s="1">
        <v>8648000000</v>
      </c>
      <c r="I106" s="1">
        <v>40920000</v>
      </c>
      <c r="J106" s="1">
        <v>69100000</v>
      </c>
      <c r="K106" s="1">
        <v>-50860</v>
      </c>
      <c r="L106" s="1">
        <v>587600000</v>
      </c>
      <c r="O106" s="2"/>
      <c r="U106" s="1"/>
      <c r="V106" s="1"/>
      <c r="W106" s="1"/>
      <c r="X106" s="1"/>
      <c r="Y106" s="1"/>
    </row>
    <row r="107" spans="2:25" x14ac:dyDescent="0.25">
      <c r="B107" s="2">
        <v>42997</v>
      </c>
      <c r="C107" t="s">
        <v>65</v>
      </c>
      <c r="D107" t="s">
        <v>24</v>
      </c>
      <c r="E107" t="s">
        <v>31</v>
      </c>
      <c r="F107" t="s">
        <v>9</v>
      </c>
      <c r="G107" t="s">
        <v>10</v>
      </c>
      <c r="H107" s="1">
        <v>4225000000</v>
      </c>
      <c r="I107" s="1">
        <v>25210000</v>
      </c>
      <c r="J107" s="1">
        <v>38030000</v>
      </c>
      <c r="K107" s="1">
        <v>-160200</v>
      </c>
      <c r="L107" s="1">
        <v>220100000</v>
      </c>
      <c r="O107" s="2"/>
      <c r="U107" s="1"/>
      <c r="V107" s="1"/>
      <c r="W107" s="1"/>
      <c r="X107" s="1"/>
      <c r="Y107" s="1"/>
    </row>
    <row r="108" spans="2:25" x14ac:dyDescent="0.25">
      <c r="B108" s="2">
        <v>42997</v>
      </c>
      <c r="C108" t="s">
        <v>65</v>
      </c>
      <c r="D108" t="s">
        <v>24</v>
      </c>
      <c r="E108" t="s">
        <v>32</v>
      </c>
      <c r="F108" t="s">
        <v>11</v>
      </c>
      <c r="G108" t="s">
        <v>10</v>
      </c>
      <c r="H108" s="1">
        <v>4937000000</v>
      </c>
      <c r="I108" s="1">
        <v>26240000</v>
      </c>
      <c r="J108" s="1">
        <v>34770000</v>
      </c>
      <c r="K108" s="1">
        <v>-40590</v>
      </c>
      <c r="L108" s="1">
        <v>197200000</v>
      </c>
      <c r="O108" s="2"/>
      <c r="U108" s="1"/>
      <c r="V108" s="1"/>
      <c r="W108" s="1"/>
      <c r="X108" s="1"/>
      <c r="Y108" s="1"/>
    </row>
    <row r="109" spans="2:25" x14ac:dyDescent="0.25">
      <c r="B109" s="2">
        <v>42997</v>
      </c>
      <c r="C109" t="s">
        <v>65</v>
      </c>
      <c r="D109" t="s">
        <v>24</v>
      </c>
      <c r="E109" t="s">
        <v>27</v>
      </c>
      <c r="F109" t="s">
        <v>19</v>
      </c>
      <c r="G109" t="s">
        <v>10</v>
      </c>
      <c r="H109" s="1">
        <v>2307000000</v>
      </c>
      <c r="I109" s="1">
        <v>11190000</v>
      </c>
      <c r="J109" s="1">
        <v>16710000</v>
      </c>
      <c r="K109" s="1">
        <v>-104700</v>
      </c>
      <c r="L109" s="1">
        <v>96490000</v>
      </c>
      <c r="O109" s="2"/>
      <c r="U109" s="1"/>
      <c r="V109" s="1"/>
      <c r="W109" s="1"/>
      <c r="X109" s="1"/>
      <c r="Y109" s="1"/>
    </row>
    <row r="110" spans="2:25" x14ac:dyDescent="0.25">
      <c r="B110" s="2">
        <v>42997</v>
      </c>
      <c r="C110" t="s">
        <v>66</v>
      </c>
      <c r="D110" t="s">
        <v>28</v>
      </c>
      <c r="E110" t="s">
        <v>25</v>
      </c>
      <c r="F110" t="s">
        <v>9</v>
      </c>
      <c r="G110" t="s">
        <v>10</v>
      </c>
      <c r="H110" s="1">
        <v>47910000</v>
      </c>
      <c r="I110" s="1">
        <v>229300</v>
      </c>
      <c r="J110" s="1">
        <v>944700</v>
      </c>
      <c r="K110" s="1">
        <v>-29150</v>
      </c>
      <c r="L110" s="1">
        <v>11780000</v>
      </c>
      <c r="O110" s="2"/>
      <c r="U110" s="1"/>
      <c r="V110" s="1"/>
      <c r="W110" s="1"/>
      <c r="X110" s="1"/>
      <c r="Y110" s="1"/>
    </row>
    <row r="111" spans="2:25" x14ac:dyDescent="0.25">
      <c r="B111" s="2">
        <v>42997</v>
      </c>
      <c r="C111" t="s">
        <v>67</v>
      </c>
      <c r="D111" t="s">
        <v>28</v>
      </c>
      <c r="E111" t="s">
        <v>27</v>
      </c>
      <c r="F111" t="s">
        <v>9</v>
      </c>
      <c r="G111" t="s">
        <v>10</v>
      </c>
      <c r="H111" s="1">
        <v>4964000000</v>
      </c>
      <c r="I111" s="1">
        <v>25580000</v>
      </c>
      <c r="J111" s="1">
        <v>48910000</v>
      </c>
      <c r="K111" s="1">
        <v>-174800</v>
      </c>
      <c r="L111" s="1">
        <v>401900000</v>
      </c>
      <c r="O111" s="2"/>
      <c r="U111" s="1"/>
      <c r="V111" s="1"/>
      <c r="W111" s="1"/>
      <c r="X111" s="1"/>
      <c r="Y111" s="1"/>
    </row>
    <row r="112" spans="2:25" x14ac:dyDescent="0.25">
      <c r="B112" s="2">
        <v>42997</v>
      </c>
      <c r="C112" t="s">
        <v>68</v>
      </c>
      <c r="D112" t="s">
        <v>28</v>
      </c>
      <c r="E112" t="s">
        <v>31</v>
      </c>
      <c r="F112" t="s">
        <v>9</v>
      </c>
      <c r="G112" t="s">
        <v>10</v>
      </c>
      <c r="H112" s="1">
        <v>3603000000</v>
      </c>
      <c r="I112" s="1">
        <v>17600000</v>
      </c>
      <c r="J112" s="1">
        <v>31880000</v>
      </c>
      <c r="K112" s="1">
        <v>-145300</v>
      </c>
      <c r="L112" s="1">
        <v>303200000</v>
      </c>
      <c r="O112" s="2"/>
      <c r="U112" s="1"/>
      <c r="V112" s="1"/>
      <c r="W112" s="1"/>
      <c r="X112" s="1"/>
      <c r="Y112" s="1"/>
    </row>
    <row r="113" spans="2:25" x14ac:dyDescent="0.25">
      <c r="B113" s="2">
        <v>42997</v>
      </c>
      <c r="C113" t="s">
        <v>69</v>
      </c>
      <c r="D113" t="s">
        <v>29</v>
      </c>
      <c r="E113" t="s">
        <v>31</v>
      </c>
      <c r="F113" t="s">
        <v>9</v>
      </c>
      <c r="G113" t="s">
        <v>10</v>
      </c>
      <c r="H113" s="1">
        <v>2890000000</v>
      </c>
      <c r="I113" s="1">
        <v>13560000</v>
      </c>
      <c r="J113" s="1">
        <v>14340000</v>
      </c>
      <c r="K113" s="1">
        <v>-177400</v>
      </c>
      <c r="L113" s="1">
        <v>89640000</v>
      </c>
      <c r="O113" s="2"/>
      <c r="U113" s="1"/>
      <c r="V113" s="1"/>
      <c r="W113" s="1"/>
      <c r="X113" s="1"/>
      <c r="Y113" s="1"/>
    </row>
    <row r="114" spans="2:25" x14ac:dyDescent="0.25">
      <c r="B114" s="2">
        <v>42997</v>
      </c>
      <c r="C114" t="s">
        <v>70</v>
      </c>
      <c r="D114" t="s">
        <v>29</v>
      </c>
      <c r="E114" t="s">
        <v>25</v>
      </c>
      <c r="F114" t="s">
        <v>9</v>
      </c>
      <c r="G114" t="s">
        <v>10</v>
      </c>
      <c r="H114" s="1">
        <v>11330000000</v>
      </c>
      <c r="I114" s="1">
        <v>61910000</v>
      </c>
      <c r="J114" s="1">
        <v>91460000</v>
      </c>
      <c r="K114" s="1">
        <v>55880</v>
      </c>
      <c r="L114" s="1">
        <v>540200000</v>
      </c>
      <c r="O114" s="2"/>
      <c r="U114" s="1"/>
      <c r="V114" s="1"/>
      <c r="W114" s="1"/>
      <c r="X114" s="1"/>
      <c r="Y114" s="1"/>
    </row>
    <row r="115" spans="2:25" x14ac:dyDescent="0.25">
      <c r="B115" s="2">
        <v>42997</v>
      </c>
      <c r="C115" t="s">
        <v>71</v>
      </c>
      <c r="D115" t="s">
        <v>29</v>
      </c>
      <c r="E115" t="s">
        <v>32</v>
      </c>
      <c r="F115" t="s">
        <v>9</v>
      </c>
      <c r="G115" t="s">
        <v>10</v>
      </c>
      <c r="H115" s="1">
        <v>690200</v>
      </c>
      <c r="I115" s="1">
        <v>3455</v>
      </c>
      <c r="J115" s="1">
        <v>1609</v>
      </c>
      <c r="K115" s="1">
        <v>-2580</v>
      </c>
      <c r="L115" s="1">
        <v>9448</v>
      </c>
      <c r="O115" s="2"/>
      <c r="U115" s="1"/>
      <c r="V115" s="1"/>
      <c r="W115" s="1"/>
      <c r="X115" s="1"/>
      <c r="Y115" s="1"/>
    </row>
    <row r="116" spans="2:25" x14ac:dyDescent="0.25">
      <c r="B116" s="2">
        <v>42997</v>
      </c>
      <c r="C116" t="s">
        <v>72</v>
      </c>
      <c r="D116" t="s">
        <v>29</v>
      </c>
      <c r="E116" t="s">
        <v>27</v>
      </c>
      <c r="F116" t="s">
        <v>9</v>
      </c>
      <c r="G116" t="s">
        <v>10</v>
      </c>
      <c r="H116" s="1">
        <v>122300000</v>
      </c>
      <c r="I116" s="1">
        <v>533600</v>
      </c>
      <c r="J116" s="1">
        <v>981600</v>
      </c>
      <c r="K116" s="1">
        <v>-21350</v>
      </c>
      <c r="L116" s="1">
        <v>8178000</v>
      </c>
      <c r="O116" s="2"/>
      <c r="U116" s="1"/>
      <c r="V116" s="1"/>
      <c r="W116" s="1"/>
      <c r="X116" s="1"/>
      <c r="Y116" s="1"/>
    </row>
    <row r="117" spans="2:25" x14ac:dyDescent="0.25">
      <c r="B117" s="2">
        <v>42997</v>
      </c>
      <c r="C117" t="s">
        <v>73</v>
      </c>
      <c r="D117" t="s">
        <v>30</v>
      </c>
      <c r="E117" t="s">
        <v>25</v>
      </c>
      <c r="F117" t="s">
        <v>9</v>
      </c>
      <c r="G117" t="s">
        <v>10</v>
      </c>
      <c r="H117" s="1">
        <v>1311000000</v>
      </c>
      <c r="I117" s="1">
        <v>6280000</v>
      </c>
      <c r="J117" s="1">
        <v>11020000</v>
      </c>
      <c r="K117" s="1">
        <v>-119600</v>
      </c>
      <c r="L117" s="1">
        <v>72360000</v>
      </c>
      <c r="O117" s="2"/>
      <c r="U117" s="1"/>
      <c r="V117" s="1"/>
      <c r="W117" s="1"/>
      <c r="X117" s="1"/>
      <c r="Y117" s="1"/>
    </row>
    <row r="118" spans="2:25" x14ac:dyDescent="0.25">
      <c r="B118" s="2">
        <v>42997</v>
      </c>
      <c r="C118" t="s">
        <v>74</v>
      </c>
      <c r="D118" t="s">
        <v>30</v>
      </c>
      <c r="E118" t="s">
        <v>32</v>
      </c>
      <c r="F118" t="s">
        <v>9</v>
      </c>
      <c r="G118" t="s">
        <v>10</v>
      </c>
      <c r="H118" s="1">
        <v>10700000000</v>
      </c>
      <c r="I118" s="1">
        <v>62330000</v>
      </c>
      <c r="J118" s="1">
        <v>156400000</v>
      </c>
      <c r="K118" s="1">
        <v>168100</v>
      </c>
      <c r="L118" s="1">
        <v>1527000000</v>
      </c>
      <c r="O118" s="2"/>
      <c r="U118" s="1"/>
      <c r="V118" s="1"/>
      <c r="W118" s="1"/>
      <c r="X118" s="1"/>
      <c r="Y118" s="1"/>
    </row>
    <row r="122" spans="2:25" x14ac:dyDescent="0.25">
      <c r="B122" s="2"/>
      <c r="H122" s="1"/>
      <c r="I122" s="1"/>
      <c r="J122" s="1"/>
      <c r="K122" s="1"/>
      <c r="L122" s="1"/>
    </row>
    <row r="123" spans="2:25" x14ac:dyDescent="0.25">
      <c r="B123" s="2"/>
      <c r="H123" s="1"/>
      <c r="I123" s="1"/>
      <c r="J123" s="1"/>
      <c r="K123" s="1"/>
      <c r="L123" s="1"/>
    </row>
    <row r="124" spans="2:25" x14ac:dyDescent="0.25">
      <c r="B124" s="2"/>
      <c r="H124" s="1"/>
      <c r="I124" s="1"/>
      <c r="J124" s="1"/>
      <c r="K124" s="1"/>
      <c r="L124" s="1"/>
    </row>
    <row r="125" spans="2:25" x14ac:dyDescent="0.25">
      <c r="B125" s="2"/>
      <c r="H125" s="1"/>
      <c r="I125" s="1"/>
      <c r="J125" s="1"/>
      <c r="K125" s="1"/>
      <c r="L125" s="1"/>
    </row>
    <row r="126" spans="2:25" x14ac:dyDescent="0.25">
      <c r="B126" s="2"/>
      <c r="H126" s="1"/>
      <c r="I126" s="1"/>
      <c r="J126" s="1"/>
      <c r="K126" s="1"/>
      <c r="L126" s="1"/>
    </row>
    <row r="127" spans="2:25" x14ac:dyDescent="0.25">
      <c r="B127" s="2"/>
      <c r="H127" s="1"/>
      <c r="I127" s="1"/>
      <c r="J127" s="1"/>
      <c r="K127" s="1"/>
      <c r="L127" s="1"/>
    </row>
    <row r="128" spans="2:25" x14ac:dyDescent="0.25">
      <c r="B128" s="2"/>
      <c r="H128" s="1"/>
      <c r="I128" s="1"/>
      <c r="J128" s="1"/>
      <c r="K128" s="1"/>
      <c r="L128" s="1"/>
    </row>
    <row r="129" spans="2:12" x14ac:dyDescent="0.25">
      <c r="B129" s="2"/>
      <c r="H129" s="1"/>
      <c r="I129" s="1"/>
      <c r="J129" s="1"/>
      <c r="K129" s="1"/>
      <c r="L129" s="1"/>
    </row>
    <row r="130" spans="2:12" x14ac:dyDescent="0.25">
      <c r="B130" s="2"/>
      <c r="H130" s="1"/>
      <c r="I130" s="1"/>
      <c r="J130" s="1"/>
      <c r="K130" s="1"/>
      <c r="L130" s="1"/>
    </row>
    <row r="131" spans="2:12" x14ac:dyDescent="0.25">
      <c r="B131" s="2"/>
      <c r="H131" s="1"/>
      <c r="I131" s="1"/>
      <c r="J131" s="1"/>
      <c r="K131" s="1"/>
      <c r="L131" s="1"/>
    </row>
    <row r="132" spans="2:12" x14ac:dyDescent="0.25">
      <c r="B132" s="2"/>
      <c r="H132" s="1"/>
      <c r="I132" s="1"/>
      <c r="J132" s="1"/>
      <c r="K132" s="1"/>
      <c r="L132" s="1"/>
    </row>
    <row r="133" spans="2:12" x14ac:dyDescent="0.25">
      <c r="B133" s="2"/>
      <c r="H133" s="1"/>
      <c r="I133" s="1"/>
      <c r="J133" s="1"/>
      <c r="K133" s="1"/>
      <c r="L133" s="1"/>
    </row>
    <row r="134" spans="2:12" x14ac:dyDescent="0.25">
      <c r="B134" s="2"/>
      <c r="H134" s="1"/>
      <c r="I134" s="1"/>
      <c r="J134" s="1"/>
      <c r="K134" s="1"/>
      <c r="L134" s="1"/>
    </row>
    <row r="135" spans="2:12" x14ac:dyDescent="0.25">
      <c r="B135" s="2"/>
      <c r="H135" s="1"/>
      <c r="I135" s="1"/>
      <c r="J135" s="1"/>
      <c r="K135" s="1"/>
      <c r="L135" s="1"/>
    </row>
    <row r="136" spans="2:12" x14ac:dyDescent="0.25">
      <c r="B136" s="2"/>
      <c r="H136" s="1"/>
      <c r="I136" s="1"/>
      <c r="J136" s="1"/>
      <c r="K136" s="1"/>
      <c r="L136" s="1"/>
    </row>
    <row r="137" spans="2:12" x14ac:dyDescent="0.25">
      <c r="B137" s="2"/>
      <c r="H137" s="1"/>
      <c r="I137" s="1"/>
      <c r="J137" s="1"/>
      <c r="K137" s="1"/>
      <c r="L137" s="1"/>
    </row>
    <row r="138" spans="2:12" x14ac:dyDescent="0.25">
      <c r="B138" s="2"/>
      <c r="H138" s="1"/>
      <c r="I138" s="1"/>
      <c r="J138" s="1"/>
      <c r="K138" s="1"/>
      <c r="L138" s="1"/>
    </row>
    <row r="139" spans="2:12" x14ac:dyDescent="0.25">
      <c r="B139" s="2"/>
      <c r="H139" s="1"/>
      <c r="I139" s="1"/>
      <c r="J139" s="1"/>
      <c r="K139" s="1"/>
      <c r="L139" s="1"/>
    </row>
    <row r="140" spans="2:12" x14ac:dyDescent="0.25">
      <c r="B140" s="2"/>
      <c r="H140" s="1"/>
      <c r="I140" s="1"/>
      <c r="J140" s="1"/>
      <c r="K140" s="1"/>
      <c r="L140" s="1"/>
    </row>
    <row r="141" spans="2:12" x14ac:dyDescent="0.25">
      <c r="B141" s="2"/>
      <c r="H141" s="1"/>
      <c r="I141" s="1"/>
      <c r="J141" s="1"/>
      <c r="K141" s="1"/>
      <c r="L141" s="1"/>
    </row>
    <row r="142" spans="2:12" x14ac:dyDescent="0.25">
      <c r="B142" s="2"/>
      <c r="H142" s="1"/>
      <c r="I142" s="1"/>
      <c r="J142" s="1"/>
      <c r="K142" s="1"/>
      <c r="L142" s="1"/>
    </row>
    <row r="143" spans="2:12" x14ac:dyDescent="0.25">
      <c r="B143" s="2"/>
      <c r="H143" s="1"/>
      <c r="I143" s="1"/>
      <c r="J143" s="1"/>
      <c r="K143" s="1"/>
      <c r="L143" s="1"/>
    </row>
    <row r="144" spans="2:12" x14ac:dyDescent="0.25">
      <c r="B144" s="2"/>
      <c r="H144" s="1"/>
      <c r="I144" s="1"/>
      <c r="J144" s="1"/>
      <c r="K144" s="1"/>
      <c r="L144" s="1"/>
    </row>
    <row r="145" spans="2:12" x14ac:dyDescent="0.25">
      <c r="B145" s="2"/>
      <c r="H145" s="1"/>
      <c r="I145" s="1"/>
      <c r="J145" s="1"/>
      <c r="K145" s="1"/>
      <c r="L145" s="1"/>
    </row>
    <row r="146" spans="2:12" x14ac:dyDescent="0.25">
      <c r="B146" s="2"/>
      <c r="H146" s="1"/>
      <c r="I146" s="1"/>
      <c r="J146" s="1"/>
      <c r="K146" s="1"/>
      <c r="L146" s="1"/>
    </row>
    <row r="147" spans="2:12" x14ac:dyDescent="0.25">
      <c r="B147" s="2"/>
      <c r="H147" s="1"/>
      <c r="I147" s="1"/>
      <c r="J147" s="1"/>
      <c r="K147" s="1"/>
      <c r="L147" s="1"/>
    </row>
    <row r="148" spans="2:12" x14ac:dyDescent="0.25">
      <c r="B148" s="2"/>
      <c r="H148" s="1"/>
      <c r="I148" s="1"/>
      <c r="J148" s="1"/>
      <c r="K148" s="1"/>
      <c r="L148" s="1"/>
    </row>
    <row r="149" spans="2:12" x14ac:dyDescent="0.25">
      <c r="B149" s="2"/>
      <c r="H149" s="1"/>
      <c r="I149" s="1"/>
      <c r="J149" s="1"/>
      <c r="K149" s="1"/>
      <c r="L149" s="1"/>
    </row>
    <row r="150" spans="2:12" x14ac:dyDescent="0.25">
      <c r="B150" s="2"/>
      <c r="H150" s="1"/>
      <c r="I150" s="1"/>
      <c r="J150" s="1"/>
      <c r="K150" s="1"/>
      <c r="L150" s="1"/>
    </row>
    <row r="151" spans="2:12" x14ac:dyDescent="0.25">
      <c r="B151" s="2"/>
      <c r="H151" s="1"/>
      <c r="I151" s="1"/>
      <c r="J151" s="1"/>
      <c r="K151" s="1"/>
      <c r="L151" s="1"/>
    </row>
    <row r="152" spans="2:12" x14ac:dyDescent="0.25">
      <c r="B152" s="2"/>
      <c r="H152" s="1"/>
      <c r="I152" s="1"/>
      <c r="J152" s="1"/>
      <c r="K152" s="1"/>
      <c r="L152" s="1"/>
    </row>
    <row r="153" spans="2:12" x14ac:dyDescent="0.25">
      <c r="B153" s="2"/>
      <c r="H153" s="1"/>
      <c r="I153" s="1"/>
      <c r="J153" s="1"/>
      <c r="K153" s="1"/>
      <c r="L153" s="1"/>
    </row>
    <row r="154" spans="2:12" x14ac:dyDescent="0.25">
      <c r="B154" s="2"/>
      <c r="H154" s="1"/>
      <c r="I154" s="1"/>
      <c r="J154" s="1"/>
      <c r="K154" s="1"/>
      <c r="L154" s="1"/>
    </row>
    <row r="155" spans="2:12" x14ac:dyDescent="0.25">
      <c r="B155" s="2"/>
      <c r="H155" s="1"/>
      <c r="I155" s="1"/>
      <c r="J155" s="1"/>
      <c r="K155" s="1"/>
      <c r="L155" s="1"/>
    </row>
    <row r="156" spans="2:12" x14ac:dyDescent="0.25">
      <c r="B156" s="2"/>
      <c r="H156" s="1"/>
      <c r="I156" s="1"/>
      <c r="J156" s="1"/>
      <c r="K156" s="1"/>
      <c r="L156" s="1"/>
    </row>
    <row r="157" spans="2:12" x14ac:dyDescent="0.25">
      <c r="F157" s="1"/>
      <c r="G157" s="1"/>
      <c r="H157" s="1"/>
      <c r="I157" s="1"/>
      <c r="J157" s="1"/>
    </row>
    <row r="159" spans="2:12" x14ac:dyDescent="0.25">
      <c r="B159" s="2"/>
      <c r="H159" s="1"/>
      <c r="I159" s="1"/>
      <c r="J159" s="1"/>
      <c r="K159" s="1"/>
      <c r="L159" s="1"/>
    </row>
    <row r="160" spans="2:12" x14ac:dyDescent="0.25">
      <c r="B160" s="2"/>
      <c r="H160" s="1"/>
      <c r="I160" s="1"/>
      <c r="J160" s="1"/>
      <c r="K160" s="1"/>
      <c r="L160" s="1"/>
    </row>
    <row r="161" spans="2:12" x14ac:dyDescent="0.25">
      <c r="B161" s="2"/>
      <c r="H161" s="1"/>
      <c r="I161" s="1"/>
      <c r="J161" s="1"/>
      <c r="K161" s="1"/>
      <c r="L161" s="1"/>
    </row>
    <row r="162" spans="2:12" x14ac:dyDescent="0.25">
      <c r="B162" s="2"/>
      <c r="H162" s="1"/>
      <c r="I162" s="1"/>
      <c r="J162" s="1"/>
      <c r="K162" s="1"/>
      <c r="L162" s="1"/>
    </row>
    <row r="163" spans="2:12" x14ac:dyDescent="0.25">
      <c r="B163" s="2"/>
      <c r="H163" s="1"/>
      <c r="I163" s="1"/>
      <c r="J163" s="1"/>
      <c r="K163" s="1"/>
      <c r="L163" s="1"/>
    </row>
    <row r="164" spans="2:12" x14ac:dyDescent="0.25">
      <c r="B164" s="2"/>
      <c r="H164" s="1"/>
      <c r="I164" s="1"/>
      <c r="J164" s="1"/>
      <c r="K164" s="1"/>
      <c r="L164" s="1"/>
    </row>
    <row r="165" spans="2:12" x14ac:dyDescent="0.25">
      <c r="B165" s="2"/>
      <c r="H165" s="1"/>
      <c r="I165" s="1"/>
      <c r="J165" s="1"/>
      <c r="K165" s="1"/>
      <c r="L165" s="1"/>
    </row>
    <row r="166" spans="2:12" x14ac:dyDescent="0.25">
      <c r="B166" s="2"/>
      <c r="H166" s="1"/>
      <c r="I166" s="1"/>
      <c r="J166" s="1"/>
      <c r="K166" s="1"/>
      <c r="L166" s="1"/>
    </row>
    <row r="167" spans="2:12" x14ac:dyDescent="0.25">
      <c r="B167" s="2"/>
      <c r="H167" s="1"/>
      <c r="I167" s="1"/>
      <c r="J167" s="1"/>
      <c r="K167" s="1"/>
      <c r="L167" s="1"/>
    </row>
    <row r="168" spans="2:12" x14ac:dyDescent="0.25">
      <c r="B168" s="2"/>
      <c r="H168" s="1"/>
      <c r="I168" s="1"/>
      <c r="J168" s="1"/>
      <c r="K168" s="1"/>
      <c r="L168" s="1"/>
    </row>
    <row r="169" spans="2:12" x14ac:dyDescent="0.25">
      <c r="B169" s="2"/>
      <c r="H169" s="1"/>
      <c r="I169" s="1"/>
      <c r="J169" s="1"/>
      <c r="K169" s="1"/>
      <c r="L169" s="1"/>
    </row>
    <row r="170" spans="2:12" x14ac:dyDescent="0.25">
      <c r="B170" s="2"/>
      <c r="H170" s="1"/>
      <c r="I170" s="1"/>
      <c r="J170" s="1"/>
      <c r="K170" s="1"/>
      <c r="L170" s="1"/>
    </row>
    <row r="171" spans="2:12" x14ac:dyDescent="0.25">
      <c r="B171" s="2"/>
      <c r="H171" s="1"/>
      <c r="I171" s="1"/>
      <c r="J171" s="1"/>
      <c r="K171" s="1"/>
      <c r="L171" s="1"/>
    </row>
    <row r="172" spans="2:12" x14ac:dyDescent="0.25">
      <c r="B172" s="2"/>
      <c r="H172" s="1"/>
      <c r="I172" s="1"/>
      <c r="J172" s="1"/>
      <c r="K172" s="1"/>
      <c r="L172" s="1"/>
    </row>
    <row r="173" spans="2:12" x14ac:dyDescent="0.25">
      <c r="B173" s="2"/>
      <c r="H173" s="1"/>
      <c r="I173" s="1"/>
      <c r="J173" s="1"/>
      <c r="K173" s="1"/>
      <c r="L173" s="1"/>
    </row>
    <row r="174" spans="2:12" x14ac:dyDescent="0.25">
      <c r="B174" s="2"/>
      <c r="H174" s="1"/>
      <c r="I174" s="1"/>
      <c r="J174" s="1"/>
      <c r="K174" s="1"/>
      <c r="L174" s="1"/>
    </row>
    <row r="175" spans="2:12" x14ac:dyDescent="0.25">
      <c r="B175" s="2"/>
      <c r="H175" s="1"/>
      <c r="I175" s="1"/>
      <c r="J175" s="1"/>
      <c r="K175" s="1"/>
      <c r="L175" s="1"/>
    </row>
    <row r="176" spans="2:12" x14ac:dyDescent="0.25">
      <c r="B176" s="2"/>
      <c r="H176" s="1"/>
      <c r="I176" s="1"/>
      <c r="J176" s="1"/>
      <c r="K176" s="1"/>
      <c r="L176" s="1"/>
    </row>
    <row r="177" spans="2:12" x14ac:dyDescent="0.25">
      <c r="B177" s="2"/>
      <c r="H177" s="1"/>
      <c r="I177" s="1"/>
      <c r="J177" s="1"/>
      <c r="K177" s="1"/>
      <c r="L177" s="1"/>
    </row>
    <row r="178" spans="2:12" x14ac:dyDescent="0.25">
      <c r="B178" s="2"/>
      <c r="H178" s="1"/>
      <c r="I178" s="1"/>
      <c r="J178" s="1"/>
      <c r="K178" s="1"/>
      <c r="L178" s="1"/>
    </row>
    <row r="179" spans="2:12" x14ac:dyDescent="0.25">
      <c r="B179" s="2"/>
      <c r="H179" s="1"/>
      <c r="I179" s="1"/>
      <c r="J179" s="1"/>
      <c r="K179" s="1"/>
      <c r="L17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4E5F9-9B0E-4599-A8CE-30F3CC3B6E46}">
  <dimension ref="A1:E19"/>
  <sheetViews>
    <sheetView workbookViewId="0">
      <selection activeCell="H15" sqref="H15"/>
    </sheetView>
  </sheetViews>
  <sheetFormatPr defaultRowHeight="15" x14ac:dyDescent="0.25"/>
  <sheetData>
    <row r="1" spans="1:5" x14ac:dyDescent="0.25">
      <c r="A1" t="s">
        <v>177</v>
      </c>
      <c r="B1" s="3" t="s">
        <v>102</v>
      </c>
      <c r="C1" s="3" t="s">
        <v>100</v>
      </c>
      <c r="D1" s="3" t="s">
        <v>98</v>
      </c>
      <c r="E1" s="3" t="s">
        <v>103</v>
      </c>
    </row>
    <row r="2" spans="1:5" x14ac:dyDescent="0.25">
      <c r="A2" s="5">
        <v>75</v>
      </c>
      <c r="B2" s="5">
        <v>1</v>
      </c>
      <c r="C2" s="5">
        <v>1</v>
      </c>
      <c r="D2" s="5"/>
      <c r="E2" s="5"/>
    </row>
    <row r="3" spans="1:5" x14ac:dyDescent="0.25">
      <c r="A3" s="5">
        <v>76</v>
      </c>
      <c r="B3" s="5"/>
      <c r="C3" s="5"/>
      <c r="D3" s="5">
        <v>1</v>
      </c>
      <c r="E3" s="5">
        <v>1</v>
      </c>
    </row>
    <row r="4" spans="1:5" x14ac:dyDescent="0.25">
      <c r="A4" s="5">
        <v>77</v>
      </c>
      <c r="B4" s="5"/>
      <c r="C4" s="5"/>
      <c r="D4" s="5"/>
      <c r="E4" s="5">
        <v>1</v>
      </c>
    </row>
    <row r="5" spans="1:5" x14ac:dyDescent="0.25">
      <c r="A5" s="5">
        <v>79</v>
      </c>
      <c r="B5" s="5">
        <v>1</v>
      </c>
      <c r="C5" s="5">
        <v>1</v>
      </c>
      <c r="D5" s="5"/>
      <c r="E5" s="5"/>
    </row>
    <row r="6" spans="1:5" x14ac:dyDescent="0.25">
      <c r="A6" s="5">
        <v>79</v>
      </c>
      <c r="B6" s="5">
        <v>1</v>
      </c>
      <c r="C6" s="5"/>
      <c r="D6" s="5">
        <v>1</v>
      </c>
      <c r="E6" s="5"/>
    </row>
    <row r="7" spans="1:5" x14ac:dyDescent="0.25">
      <c r="A7" s="5">
        <v>81</v>
      </c>
      <c r="B7" s="5">
        <v>1</v>
      </c>
      <c r="C7" s="5">
        <v>1</v>
      </c>
      <c r="D7" s="5">
        <v>1</v>
      </c>
      <c r="E7" s="5"/>
    </row>
    <row r="8" spans="1:5" x14ac:dyDescent="0.25">
      <c r="A8" s="5">
        <v>81</v>
      </c>
      <c r="B8" s="5"/>
      <c r="C8" s="5">
        <v>1</v>
      </c>
      <c r="D8" s="5"/>
      <c r="E8" s="5"/>
    </row>
    <row r="9" spans="1:5" x14ac:dyDescent="0.25">
      <c r="A9" s="5">
        <v>81</v>
      </c>
      <c r="B9" s="5"/>
      <c r="C9" s="5">
        <v>1</v>
      </c>
      <c r="D9" s="5"/>
      <c r="E9" s="5"/>
    </row>
    <row r="10" spans="1:5" x14ac:dyDescent="0.25">
      <c r="A10" s="5">
        <v>81</v>
      </c>
      <c r="B10" s="5"/>
      <c r="C10" s="5">
        <v>1</v>
      </c>
      <c r="D10" s="5"/>
      <c r="E10" s="5"/>
    </row>
    <row r="11" spans="1:5" x14ac:dyDescent="0.25">
      <c r="A11" s="5">
        <v>85</v>
      </c>
      <c r="B11" s="5"/>
      <c r="C11" s="5"/>
      <c r="D11" s="5"/>
      <c r="E11" s="5">
        <v>1</v>
      </c>
    </row>
    <row r="12" spans="1:5" x14ac:dyDescent="0.25">
      <c r="A12" s="5">
        <v>88</v>
      </c>
      <c r="B12" s="5"/>
      <c r="C12" s="5"/>
      <c r="D12" s="5"/>
      <c r="E12" s="5">
        <v>1</v>
      </c>
    </row>
    <row r="13" spans="1:5" x14ac:dyDescent="0.25">
      <c r="A13" s="5">
        <v>89</v>
      </c>
      <c r="B13" s="5"/>
      <c r="C13" s="5"/>
      <c r="D13" s="5">
        <v>1</v>
      </c>
      <c r="E13" s="5"/>
    </row>
    <row r="14" spans="1:5" x14ac:dyDescent="0.25">
      <c r="A14" s="5">
        <v>91</v>
      </c>
      <c r="B14" s="5"/>
      <c r="C14" s="5"/>
      <c r="D14" s="5"/>
      <c r="E14" s="5">
        <v>1</v>
      </c>
    </row>
    <row r="15" spans="1:5" x14ac:dyDescent="0.25">
      <c r="A15" s="5">
        <v>96</v>
      </c>
      <c r="B15" s="5"/>
      <c r="C15" s="5"/>
      <c r="D15" s="5">
        <v>1</v>
      </c>
      <c r="E15" s="5"/>
    </row>
    <row r="16" spans="1:5" x14ac:dyDescent="0.25">
      <c r="A16" s="5">
        <v>96</v>
      </c>
      <c r="B16" s="5"/>
      <c r="C16" s="5">
        <v>1</v>
      </c>
      <c r="D16" s="5"/>
      <c r="E16" s="5"/>
    </row>
    <row r="17" spans="1:5" x14ac:dyDescent="0.25">
      <c r="A17" s="5">
        <v>97</v>
      </c>
      <c r="B17" s="5"/>
      <c r="C17" s="5">
        <v>1</v>
      </c>
      <c r="D17" s="5"/>
      <c r="E17" s="5"/>
    </row>
    <row r="18" spans="1:5" x14ac:dyDescent="0.25">
      <c r="A18" s="5">
        <v>98</v>
      </c>
      <c r="B18" s="5"/>
      <c r="C18" s="5"/>
      <c r="D18" s="5"/>
      <c r="E18" s="5">
        <v>1</v>
      </c>
    </row>
    <row r="19" spans="1:5" x14ac:dyDescent="0.25">
      <c r="A19" s="5">
        <v>102</v>
      </c>
      <c r="B19" s="5"/>
      <c r="C19" s="5"/>
      <c r="D19" s="5">
        <v>1</v>
      </c>
      <c r="E1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ort Term FL</vt:lpstr>
      <vt:lpstr>Short Term BLI</vt:lpstr>
      <vt:lpstr>Short Term Survival</vt:lpstr>
      <vt:lpstr>Long Term FL</vt:lpstr>
      <vt:lpstr>Long Term BLI</vt:lpstr>
      <vt:lpstr>Long Term Survi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Warrington</dc:creator>
  <cp:lastModifiedBy>Warrington, Jenny</cp:lastModifiedBy>
  <dcterms:created xsi:type="dcterms:W3CDTF">2018-01-22T15:51:02Z</dcterms:created>
  <dcterms:modified xsi:type="dcterms:W3CDTF">2026-02-16T19:22:51Z</dcterms:modified>
</cp:coreProperties>
</file>